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480" yWindow="135" windowWidth="14355" windowHeight="8010" activeTab="3"/>
  </bookViews>
  <sheets>
    <sheet name="Sheet1" sheetId="1" r:id="rId1"/>
    <sheet name="Sheet2" sheetId="2" r:id="rId2"/>
    <sheet name="Sheet3" sheetId="3" r:id="rId3"/>
    <sheet name="Sheet4" sheetId="4" r:id="rId4"/>
  </sheets>
  <calcPr calcId="124519"/>
</workbook>
</file>

<file path=xl/calcChain.xml><?xml version="1.0" encoding="utf-8"?>
<calcChain xmlns="http://schemas.openxmlformats.org/spreadsheetml/2006/main">
  <c r="S38" i="1"/>
  <c r="R38"/>
  <c r="Q38"/>
  <c r="P38"/>
  <c r="O38"/>
  <c r="N38"/>
  <c r="M38"/>
  <c r="L38"/>
  <c r="K38"/>
  <c r="J38"/>
  <c r="S37"/>
  <c r="R37"/>
  <c r="Q37"/>
  <c r="P37"/>
  <c r="O37"/>
  <c r="N37"/>
  <c r="M37"/>
  <c r="L37"/>
  <c r="K37"/>
  <c r="J37"/>
  <c r="R36"/>
  <c r="Q36"/>
  <c r="P36"/>
  <c r="O36"/>
  <c r="N36"/>
  <c r="M36"/>
  <c r="L36"/>
  <c r="K36"/>
  <c r="J36"/>
  <c r="S34"/>
  <c r="R34"/>
  <c r="Q34"/>
  <c r="P34"/>
  <c r="O34"/>
  <c r="Q35"/>
  <c r="P35"/>
  <c r="O35"/>
  <c r="N35"/>
  <c r="M35"/>
  <c r="L35"/>
  <c r="K35"/>
  <c r="J35"/>
  <c r="V35" s="1"/>
  <c r="N34"/>
  <c r="M34"/>
  <c r="L34"/>
  <c r="K34"/>
  <c r="J34"/>
  <c r="R33"/>
  <c r="Q33"/>
  <c r="P33"/>
  <c r="O33"/>
  <c r="N33"/>
  <c r="M33"/>
  <c r="L33"/>
  <c r="K33"/>
  <c r="J33"/>
  <c r="R32"/>
  <c r="Q32"/>
  <c r="P32"/>
  <c r="O32"/>
  <c r="N32"/>
  <c r="M32"/>
  <c r="L32"/>
  <c r="K32"/>
  <c r="J32"/>
  <c r="R31"/>
  <c r="Q31"/>
  <c r="P31"/>
  <c r="O31"/>
  <c r="N31"/>
  <c r="M31"/>
  <c r="L31"/>
  <c r="K31"/>
  <c r="J31"/>
  <c r="S30"/>
  <c r="R30"/>
  <c r="Q30"/>
  <c r="P30"/>
  <c r="O30"/>
  <c r="N30"/>
  <c r="M30"/>
  <c r="L30"/>
  <c r="K30"/>
  <c r="J30"/>
  <c r="S29"/>
  <c r="R29"/>
  <c r="Q29"/>
  <c r="P29"/>
  <c r="O29"/>
  <c r="N29"/>
  <c r="M29"/>
  <c r="L29"/>
  <c r="K29"/>
  <c r="J29"/>
  <c r="M28"/>
  <c r="L28"/>
  <c r="K28"/>
  <c r="J28"/>
  <c r="V28" s="1"/>
  <c r="R28"/>
  <c r="S28"/>
  <c r="S32"/>
  <c r="S31"/>
  <c r="S33"/>
  <c r="S35"/>
  <c r="S36"/>
  <c r="T38"/>
  <c r="T37"/>
  <c r="T36"/>
  <c r="T35"/>
  <c r="T34"/>
  <c r="T33"/>
  <c r="T32"/>
  <c r="T31"/>
  <c r="U38"/>
  <c r="U37"/>
  <c r="U36"/>
  <c r="U35"/>
  <c r="U34"/>
  <c r="U33"/>
  <c r="U32"/>
  <c r="U31"/>
  <c r="U30"/>
  <c r="U29"/>
  <c r="U28"/>
  <c r="T28"/>
  <c r="T29"/>
  <c r="T30"/>
  <c r="U27"/>
  <c r="T27"/>
  <c r="S27"/>
  <c r="R27"/>
  <c r="Q27"/>
  <c r="P27"/>
  <c r="O27"/>
  <c r="N27"/>
  <c r="M27"/>
  <c r="L27"/>
  <c r="K27"/>
  <c r="J27"/>
  <c r="U26"/>
  <c r="T26"/>
  <c r="S26"/>
  <c r="R26"/>
  <c r="Q26"/>
  <c r="P26"/>
  <c r="O26"/>
  <c r="N26"/>
  <c r="M26"/>
  <c r="L26"/>
  <c r="K26"/>
  <c r="J26"/>
  <c r="U25"/>
  <c r="T25"/>
  <c r="S25"/>
  <c r="R25"/>
  <c r="Q25"/>
  <c r="P25"/>
  <c r="O25"/>
  <c r="N25"/>
  <c r="M25"/>
  <c r="L25"/>
  <c r="K25"/>
  <c r="J25"/>
  <c r="U24"/>
  <c r="T24"/>
  <c r="S24"/>
  <c r="R24"/>
  <c r="Q24"/>
  <c r="P24"/>
  <c r="O24"/>
  <c r="N24"/>
  <c r="M24"/>
  <c r="L24"/>
  <c r="K24"/>
  <c r="J24"/>
  <c r="U23"/>
  <c r="T23"/>
  <c r="S23"/>
  <c r="R23"/>
  <c r="Q23"/>
  <c r="P23"/>
  <c r="O23"/>
  <c r="N23"/>
  <c r="M23"/>
  <c r="L23"/>
  <c r="K23"/>
  <c r="J23"/>
  <c r="U22"/>
  <c r="T22"/>
  <c r="S22"/>
  <c r="R22"/>
  <c r="Q22"/>
  <c r="P22"/>
  <c r="O22"/>
  <c r="N22"/>
  <c r="M22"/>
  <c r="L22"/>
  <c r="K22"/>
  <c r="J22"/>
  <c r="V22" s="1"/>
  <c r="U21"/>
  <c r="T21"/>
  <c r="S21"/>
  <c r="R21"/>
  <c r="Q21"/>
  <c r="P21"/>
  <c r="O21"/>
  <c r="N21"/>
  <c r="M21"/>
  <c r="L21"/>
  <c r="K21"/>
  <c r="J21"/>
  <c r="L20"/>
  <c r="M20"/>
  <c r="K20"/>
  <c r="J20"/>
  <c r="U19"/>
  <c r="T19"/>
  <c r="S19"/>
  <c r="R19"/>
  <c r="Q19"/>
  <c r="P19"/>
  <c r="O19"/>
  <c r="N19"/>
  <c r="M19"/>
  <c r="L19"/>
  <c r="K19"/>
  <c r="J19"/>
  <c r="T18"/>
  <c r="S18"/>
  <c r="R18"/>
  <c r="Q18"/>
  <c r="P18"/>
  <c r="O18"/>
  <c r="N18"/>
  <c r="M18"/>
  <c r="L18"/>
  <c r="K18"/>
  <c r="J18"/>
  <c r="U17"/>
  <c r="T17"/>
  <c r="S17"/>
  <c r="R17"/>
  <c r="Q17"/>
  <c r="P17"/>
  <c r="O17"/>
  <c r="N17"/>
  <c r="M17"/>
  <c r="L17"/>
  <c r="K17"/>
  <c r="J17"/>
  <c r="U16"/>
  <c r="T16"/>
  <c r="S16"/>
  <c r="R16"/>
  <c r="Q16"/>
  <c r="P16"/>
  <c r="O16"/>
  <c r="N16"/>
  <c r="M16"/>
  <c r="L16"/>
  <c r="K16"/>
  <c r="V16" s="1"/>
  <c r="J16"/>
  <c r="U15"/>
  <c r="T15"/>
  <c r="S15"/>
  <c r="R15"/>
  <c r="Q15"/>
  <c r="P15"/>
  <c r="O15"/>
  <c r="N15"/>
  <c r="M15"/>
  <c r="L15"/>
  <c r="K15"/>
  <c r="J15"/>
  <c r="U18"/>
  <c r="U14"/>
  <c r="T14"/>
  <c r="S14"/>
  <c r="R14"/>
  <c r="Q14"/>
  <c r="P14"/>
  <c r="O14"/>
  <c r="N14"/>
  <c r="M14"/>
  <c r="L14"/>
  <c r="K14"/>
  <c r="J14"/>
  <c r="U13"/>
  <c r="T13"/>
  <c r="S13"/>
  <c r="R13"/>
  <c r="Q13"/>
  <c r="P13"/>
  <c r="O13"/>
  <c r="N13"/>
  <c r="M13"/>
  <c r="L13"/>
  <c r="K13"/>
  <c r="J13"/>
  <c r="U12"/>
  <c r="T12"/>
  <c r="S12"/>
  <c r="R12"/>
  <c r="Q12"/>
  <c r="P12"/>
  <c r="O12"/>
  <c r="N12"/>
  <c r="M12"/>
  <c r="L12"/>
  <c r="V12" s="1"/>
  <c r="K12"/>
  <c r="J12"/>
  <c r="U11"/>
  <c r="T11"/>
  <c r="S11"/>
  <c r="R11"/>
  <c r="Q11"/>
  <c r="P11"/>
  <c r="O11"/>
  <c r="N11"/>
  <c r="M11"/>
  <c r="L11"/>
  <c r="K11"/>
  <c r="J11"/>
  <c r="U10"/>
  <c r="T10"/>
  <c r="S10"/>
  <c r="R10"/>
  <c r="Q10"/>
  <c r="P10"/>
  <c r="O10"/>
  <c r="N10"/>
  <c r="M10"/>
  <c r="L10"/>
  <c r="K10"/>
  <c r="J10"/>
  <c r="U9"/>
  <c r="T9"/>
  <c r="S9"/>
  <c r="R9"/>
  <c r="Q9"/>
  <c r="P9"/>
  <c r="O9"/>
  <c r="N9"/>
  <c r="M9"/>
  <c r="L9"/>
  <c r="K9"/>
  <c r="J9"/>
  <c r="J8"/>
  <c r="K8"/>
  <c r="L8"/>
  <c r="M8"/>
  <c r="N8"/>
  <c r="O8"/>
  <c r="P8"/>
  <c r="Q8"/>
  <c r="R8"/>
  <c r="S8"/>
  <c r="T8"/>
  <c r="U8"/>
  <c r="U7"/>
  <c r="T7"/>
  <c r="S7"/>
  <c r="R7"/>
  <c r="Q7"/>
  <c r="P7"/>
  <c r="O7"/>
  <c r="N7"/>
  <c r="M7"/>
  <c r="L7"/>
  <c r="K7"/>
  <c r="J7"/>
  <c r="U6"/>
  <c r="T6"/>
  <c r="S6"/>
  <c r="R6"/>
  <c r="Q6"/>
  <c r="P6"/>
  <c r="O6"/>
  <c r="N6"/>
  <c r="M6"/>
  <c r="L6"/>
  <c r="K6"/>
  <c r="J6"/>
  <c r="U5"/>
  <c r="T5"/>
  <c r="S5"/>
  <c r="R5"/>
  <c r="Q5"/>
  <c r="P5"/>
  <c r="O5"/>
  <c r="N5"/>
  <c r="M5"/>
  <c r="L5"/>
  <c r="K5"/>
  <c r="J5"/>
  <c r="U2"/>
  <c r="U3"/>
  <c r="U4"/>
  <c r="T4"/>
  <c r="S4"/>
  <c r="R4"/>
  <c r="Q4"/>
  <c r="P4"/>
  <c r="O4"/>
  <c r="N4"/>
  <c r="M4"/>
  <c r="L4"/>
  <c r="K4"/>
  <c r="J4"/>
  <c r="V4" s="1"/>
  <c r="T3"/>
  <c r="S3"/>
  <c r="R3"/>
  <c r="Q3"/>
  <c r="P3"/>
  <c r="O3"/>
  <c r="N3"/>
  <c r="M3"/>
  <c r="L3"/>
  <c r="K3"/>
  <c r="J3"/>
  <c r="T2"/>
  <c r="T39" s="1"/>
  <c r="S2"/>
  <c r="R2"/>
  <c r="Q2"/>
  <c r="P2"/>
  <c r="P39" s="1"/>
  <c r="O2"/>
  <c r="N2"/>
  <c r="M2"/>
  <c r="L2"/>
  <c r="L39" s="1"/>
  <c r="K2"/>
  <c r="V8" l="1"/>
  <c r="V38"/>
  <c r="K39"/>
  <c r="S39"/>
  <c r="V7"/>
  <c r="V9"/>
  <c r="V13"/>
  <c r="V15"/>
  <c r="V17"/>
  <c r="V24"/>
  <c r="V26"/>
  <c r="N39"/>
  <c r="V6"/>
  <c r="V10"/>
  <c r="V14"/>
  <c r="M39"/>
  <c r="Q39"/>
  <c r="J39"/>
  <c r="U39"/>
  <c r="V32"/>
  <c r="V36"/>
  <c r="V29"/>
  <c r="V31"/>
  <c r="O39"/>
  <c r="V3"/>
  <c r="V5"/>
  <c r="V11"/>
  <c r="V18"/>
  <c r="V25"/>
  <c r="V27"/>
  <c r="V34"/>
  <c r="R39"/>
  <c r="V20"/>
  <c r="V30"/>
  <c r="V33"/>
  <c r="V37"/>
  <c r="V2"/>
  <c r="V23"/>
  <c r="V21"/>
  <c r="V19"/>
  <c r="V39" l="1"/>
</calcChain>
</file>

<file path=xl/sharedStrings.xml><?xml version="1.0" encoding="utf-8"?>
<sst xmlns="http://schemas.openxmlformats.org/spreadsheetml/2006/main" count="85" uniqueCount="34">
  <si>
    <t>Date</t>
  </si>
  <si>
    <t>Chitral</t>
  </si>
  <si>
    <t>Dir</t>
  </si>
  <si>
    <t>Saidu Sharif</t>
  </si>
  <si>
    <r>
      <t>35.20</t>
    </r>
    <r>
      <rPr>
        <vertAlign val="superscript"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N, 71.85</t>
    </r>
    <r>
      <rPr>
        <vertAlign val="superscript"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E</t>
    </r>
  </si>
  <si>
    <r>
      <t>35.83</t>
    </r>
    <r>
      <rPr>
        <vertAlign val="superscript"/>
        <sz val="12"/>
        <color rgb="FF000000"/>
        <rFont val="Times New Roman"/>
        <family val="1"/>
      </rPr>
      <t>o</t>
    </r>
    <r>
      <rPr>
        <sz val="12"/>
        <color rgb="FF000000"/>
        <rFont val="Times New Roman"/>
        <family val="1"/>
      </rPr>
      <t>N, 71.78</t>
    </r>
    <r>
      <rPr>
        <vertAlign val="superscript"/>
        <sz val="12"/>
        <color rgb="FF000000"/>
        <rFont val="Times New Roman"/>
        <family val="1"/>
      </rPr>
      <t>o</t>
    </r>
    <r>
      <rPr>
        <sz val="12"/>
        <color rgb="FF000000"/>
        <rFont val="Times New Roman"/>
        <family val="1"/>
      </rPr>
      <t>E</t>
    </r>
  </si>
  <si>
    <r>
      <t>35.55</t>
    </r>
    <r>
      <rPr>
        <vertAlign val="superscript"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N, 71.85</t>
    </r>
    <r>
      <rPr>
        <vertAlign val="superscript"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E</t>
    </r>
  </si>
  <si>
    <r>
      <t>34.73</t>
    </r>
    <r>
      <rPr>
        <vertAlign val="superscript"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N, 72.35</t>
    </r>
    <r>
      <rPr>
        <vertAlign val="superscript"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E</t>
    </r>
  </si>
  <si>
    <t xml:space="preserve">latitude </t>
  </si>
  <si>
    <t>longnitude</t>
  </si>
  <si>
    <t>35.83oN</t>
  </si>
  <si>
    <t>71.78oE</t>
  </si>
  <si>
    <t xml:space="preserve">febrarury </t>
  </si>
  <si>
    <t>march</t>
  </si>
  <si>
    <t>april</t>
  </si>
  <si>
    <t>june</t>
  </si>
  <si>
    <t>july</t>
  </si>
  <si>
    <t>august</t>
  </si>
  <si>
    <t>september</t>
  </si>
  <si>
    <t>october</t>
  </si>
  <si>
    <t>november</t>
  </si>
  <si>
    <t>december</t>
  </si>
  <si>
    <t>january</t>
  </si>
  <si>
    <t>year</t>
  </si>
  <si>
    <t>may</t>
  </si>
  <si>
    <t>average rainfall each year</t>
  </si>
  <si>
    <t>average rainfall each month and all years</t>
  </si>
  <si>
    <r>
      <t>35.83</t>
    </r>
    <r>
      <rPr>
        <vertAlign val="superscript"/>
        <sz val="12"/>
        <color rgb="FF000000"/>
        <rFont val="Times New Roman"/>
        <family val="1"/>
      </rPr>
      <t>o</t>
    </r>
    <r>
      <rPr>
        <sz val="12"/>
        <color rgb="FF000000"/>
        <rFont val="Times New Roman"/>
        <family val="1"/>
      </rPr>
      <t>N</t>
    </r>
  </si>
  <si>
    <r>
      <t>35.20</t>
    </r>
    <r>
      <rPr>
        <vertAlign val="superscript"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N</t>
    </r>
  </si>
  <si>
    <r>
      <t>71.85</t>
    </r>
    <r>
      <rPr>
        <vertAlign val="superscript"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E</t>
    </r>
  </si>
  <si>
    <r>
      <t xml:space="preserve"> 71.85</t>
    </r>
    <r>
      <rPr>
        <vertAlign val="superscript"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E</t>
    </r>
  </si>
  <si>
    <r>
      <t>34.50</t>
    </r>
    <r>
      <rPr>
        <vertAlign val="superscript"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N, 71.49</t>
    </r>
    <r>
      <rPr>
        <vertAlign val="superscript"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E</t>
    </r>
  </si>
  <si>
    <t>timergara (study area</t>
  </si>
  <si>
    <t>DIR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4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F1:V111"/>
  <sheetViews>
    <sheetView workbookViewId="0">
      <selection sqref="A1:E446"/>
    </sheetView>
  </sheetViews>
  <sheetFormatPr defaultRowHeight="15.75"/>
  <cols>
    <col min="1" max="1" width="10.7109375" style="1" bestFit="1" customWidth="1"/>
    <col min="2" max="2" width="20.28515625" style="1" customWidth="1"/>
    <col min="3" max="3" width="22.42578125" style="1" customWidth="1"/>
    <col min="4" max="5" width="18.85546875" style="1" customWidth="1"/>
    <col min="6" max="7" width="9.140625" style="1"/>
    <col min="8" max="8" width="36.42578125" style="1" bestFit="1" customWidth="1"/>
    <col min="9" max="21" width="9.140625" style="1"/>
    <col min="22" max="22" width="27.28515625" style="1" customWidth="1"/>
    <col min="23" max="16384" width="9.140625" style="1"/>
  </cols>
  <sheetData>
    <row r="1" spans="6:22">
      <c r="F1" s="5" t="s">
        <v>2</v>
      </c>
      <c r="G1" s="1" t="s">
        <v>8</v>
      </c>
      <c r="H1" s="1" t="s">
        <v>9</v>
      </c>
      <c r="I1" s="1" t="s">
        <v>23</v>
      </c>
      <c r="J1" s="1" t="s">
        <v>22</v>
      </c>
      <c r="K1" s="1" t="s">
        <v>12</v>
      </c>
      <c r="L1" s="1" t="s">
        <v>13</v>
      </c>
      <c r="M1" s="1" t="s">
        <v>14</v>
      </c>
      <c r="N1" s="1" t="s">
        <v>2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5</v>
      </c>
    </row>
    <row r="2" spans="6:22">
      <c r="G2" s="1" t="s">
        <v>10</v>
      </c>
      <c r="H2" s="1" t="s">
        <v>11</v>
      </c>
      <c r="I2" s="1">
        <v>1980</v>
      </c>
      <c r="J2" s="4">
        <v>39.700000000000003</v>
      </c>
      <c r="K2" s="1">
        <f>Sheet4!B4</f>
        <v>75.3</v>
      </c>
      <c r="L2" s="1">
        <f>Sheet4!B5</f>
        <v>92.6</v>
      </c>
      <c r="M2" s="1">
        <f>Sheet4!B6</f>
        <v>14.2</v>
      </c>
      <c r="N2" s="1">
        <f>Sheet4!B7</f>
        <v>49.4</v>
      </c>
      <c r="O2" s="1">
        <f>Sheet4!B8</f>
        <v>0.7</v>
      </c>
      <c r="P2" s="1">
        <f>Sheet4!B9</f>
        <v>0</v>
      </c>
      <c r="Q2" s="1">
        <f>Sheet4!B10</f>
        <v>2.2999999999999998</v>
      </c>
      <c r="R2" s="1">
        <f>Sheet4!B11</f>
        <v>6.1</v>
      </c>
      <c r="S2" s="1">
        <f>Sheet4!B12</f>
        <v>12.2</v>
      </c>
      <c r="T2" s="1">
        <f>Sheet4!B13</f>
        <v>28.5</v>
      </c>
      <c r="U2" s="1">
        <f>Sheet4!B14</f>
        <v>119.3</v>
      </c>
      <c r="V2" s="1">
        <f t="shared" ref="V2:V19" si="0">AVERAGE(I2:U2)</f>
        <v>186.17692307692306</v>
      </c>
    </row>
    <row r="3" spans="6:22">
      <c r="I3" s="1">
        <v>1981</v>
      </c>
      <c r="J3" s="1">
        <f>Sheet4!B15</f>
        <v>51.7</v>
      </c>
      <c r="K3" s="1">
        <f>Sheet4!B16</f>
        <v>88.2</v>
      </c>
      <c r="L3" s="1">
        <f>Sheet4!B17</f>
        <v>111.6</v>
      </c>
      <c r="M3" s="1">
        <f>Sheet4!B18</f>
        <v>105.6</v>
      </c>
      <c r="N3" s="1">
        <f>Sheet4!B19</f>
        <v>39.200000000000003</v>
      </c>
      <c r="O3" s="1">
        <f>Sheet4!B20</f>
        <v>3.8</v>
      </c>
      <c r="P3" s="1">
        <f>Sheet4!B21</f>
        <v>12.6</v>
      </c>
      <c r="Q3" s="1">
        <f>Sheet4!B22</f>
        <v>1.9</v>
      </c>
      <c r="R3" s="1">
        <f>Sheet4!B23</f>
        <v>2.1</v>
      </c>
      <c r="S3" s="1">
        <f>Sheet4!B24</f>
        <v>15.2</v>
      </c>
      <c r="T3" s="1">
        <f>Sheet4!B25</f>
        <v>21.5</v>
      </c>
      <c r="U3" s="1">
        <f>Sheet4!B26</f>
        <v>23.4</v>
      </c>
      <c r="V3" s="1">
        <f t="shared" si="0"/>
        <v>189.06153846153845</v>
      </c>
    </row>
    <row r="4" spans="6:22">
      <c r="I4" s="1">
        <v>1982</v>
      </c>
      <c r="J4" s="1">
        <f>Sheet4!B27</f>
        <v>14.9</v>
      </c>
      <c r="K4" s="1">
        <f>Sheet4!B28</f>
        <v>62.6</v>
      </c>
      <c r="L4" s="1">
        <f>Sheet4!B29</f>
        <v>41.4</v>
      </c>
      <c r="M4" s="1">
        <f>Sheet4!B30</f>
        <v>8.4</v>
      </c>
      <c r="N4" s="1">
        <f>Sheet4!B31</f>
        <v>44.2</v>
      </c>
      <c r="O4" s="1">
        <f>Sheet4!B32</f>
        <v>0.3</v>
      </c>
      <c r="P4" s="1">
        <f>Sheet4!B33</f>
        <v>1.3</v>
      </c>
      <c r="Q4" s="1">
        <f>Sheet4!B34</f>
        <v>11.6</v>
      </c>
      <c r="R4" s="1">
        <f>Sheet4!B35</f>
        <v>2.2000000000000002</v>
      </c>
      <c r="S4" s="1">
        <f>Sheet4!B36</f>
        <v>0.3</v>
      </c>
      <c r="T4" s="1">
        <f>Sheet4!B37</f>
        <v>83.1</v>
      </c>
      <c r="U4" s="1">
        <f>Sheet4!B38</f>
        <v>74.900000000000006</v>
      </c>
      <c r="V4" s="1">
        <f t="shared" si="0"/>
        <v>179.01538461538465</v>
      </c>
    </row>
    <row r="5" spans="6:22">
      <c r="I5" s="1">
        <v>1983</v>
      </c>
      <c r="J5" s="1">
        <f>Sheet4!B39</f>
        <v>32.5</v>
      </c>
      <c r="K5" s="1">
        <f>Sheet4!B40</f>
        <v>19.2</v>
      </c>
      <c r="L5" s="1">
        <f>Sheet4!B41</f>
        <v>151</v>
      </c>
      <c r="M5" s="1">
        <f>Sheet4!B42</f>
        <v>19.5</v>
      </c>
      <c r="N5" s="1">
        <f>Sheet4!B43</f>
        <v>21.8</v>
      </c>
      <c r="O5" s="1">
        <f>Sheet4!B44</f>
        <v>1.8</v>
      </c>
      <c r="P5" s="1">
        <f>Sheet4!B45</f>
        <v>0</v>
      </c>
      <c r="Q5" s="1">
        <f>Sheet4!B46</f>
        <v>9.5</v>
      </c>
      <c r="R5" s="1">
        <f>Sheet4!B47</f>
        <v>2.6</v>
      </c>
      <c r="S5" s="1">
        <f>Sheet4!B48</f>
        <v>19.5</v>
      </c>
      <c r="T5" s="1">
        <f>Sheet4!B49</f>
        <v>7.6</v>
      </c>
      <c r="U5" s="1">
        <f>Sheet4!B50</f>
        <v>5.0999999999999996</v>
      </c>
      <c r="V5" s="1">
        <f t="shared" si="0"/>
        <v>174.85384615384615</v>
      </c>
    </row>
    <row r="6" spans="6:22">
      <c r="I6" s="1">
        <v>1984</v>
      </c>
      <c r="J6" s="1">
        <f>Sheet4!B51</f>
        <v>17.899999999999999</v>
      </c>
      <c r="K6" s="1">
        <f>Sheet4!B52</f>
        <v>65.5</v>
      </c>
      <c r="L6" s="1">
        <f>Sheet4!B53</f>
        <v>122.8</v>
      </c>
      <c r="M6" s="1">
        <f>Sheet4!B54</f>
        <v>65</v>
      </c>
      <c r="N6" s="1">
        <f>Sheet4!B55</f>
        <v>80</v>
      </c>
      <c r="O6" s="1">
        <f>Sheet4!B56</f>
        <v>0</v>
      </c>
      <c r="P6" s="1">
        <f>Sheet4!B57</f>
        <v>0.3</v>
      </c>
      <c r="Q6" s="1">
        <f>Sheet4!B58</f>
        <v>4.3</v>
      </c>
      <c r="R6" s="1">
        <f>Sheet4!B59</f>
        <v>0.5</v>
      </c>
      <c r="S6" s="1">
        <f>Sheet4!B60</f>
        <v>26.7</v>
      </c>
      <c r="T6" s="1">
        <f>Sheet4!B61</f>
        <v>48.5</v>
      </c>
      <c r="U6" s="1">
        <f>Sheet4!B62</f>
        <v>52</v>
      </c>
      <c r="V6" s="1">
        <f t="shared" si="0"/>
        <v>189.80769230769235</v>
      </c>
    </row>
    <row r="7" spans="6:22">
      <c r="I7" s="1">
        <v>1985</v>
      </c>
      <c r="J7" s="1">
        <f>Sheet4!B63</f>
        <v>26.7</v>
      </c>
      <c r="K7" s="1">
        <f>Sheet4!B64</f>
        <v>10.7</v>
      </c>
      <c r="L7" s="1">
        <f>Sheet4!B65</f>
        <v>27.7</v>
      </c>
      <c r="M7" s="1">
        <f>Sheet4!B66</f>
        <v>42.8</v>
      </c>
      <c r="N7" s="1">
        <f>Sheet4!B67</f>
        <v>34.5</v>
      </c>
      <c r="O7" s="1">
        <f>Sheet4!B68</f>
        <v>0</v>
      </c>
      <c r="P7" s="1">
        <f>Sheet4!B69</f>
        <v>0</v>
      </c>
      <c r="Q7" s="1">
        <f>Sheet4!B70</f>
        <v>21.3</v>
      </c>
      <c r="R7" s="1">
        <f>Sheet4!B71</f>
        <v>0.5</v>
      </c>
      <c r="S7" s="1">
        <f>Sheet4!B72</f>
        <v>15.6</v>
      </c>
      <c r="T7" s="1">
        <f>Sheet4!B73</f>
        <v>7.5</v>
      </c>
      <c r="U7" s="1">
        <f>Sheet4!B74</f>
        <v>13.2</v>
      </c>
      <c r="V7" s="1">
        <f t="shared" si="0"/>
        <v>168.11538461538461</v>
      </c>
    </row>
    <row r="8" spans="6:22">
      <c r="I8" s="1">
        <v>1986</v>
      </c>
      <c r="J8" s="1">
        <f>Sheet4!B75</f>
        <v>12.2</v>
      </c>
      <c r="K8" s="1">
        <f>Sheet4!B76</f>
        <v>60.1</v>
      </c>
      <c r="L8" s="1">
        <f>Sheet4!B78</f>
        <v>106</v>
      </c>
      <c r="M8" s="1">
        <f>Sheet4!B79</f>
        <v>18.3</v>
      </c>
      <c r="N8" s="1">
        <f>Sheet4!B80</f>
        <v>4.0999999999999996</v>
      </c>
      <c r="O8" s="1">
        <f>Sheet4!B81</f>
        <v>9.8000000000000007</v>
      </c>
      <c r="P8" s="1">
        <f>Sheet4!B82</f>
        <v>17.2</v>
      </c>
      <c r="Q8" s="1">
        <f>Sheet4!B83</f>
        <v>16</v>
      </c>
      <c r="R8" s="1">
        <f>Sheet4!B84</f>
        <v>2.8</v>
      </c>
      <c r="S8" s="1">
        <f>Sheet4!B85</f>
        <v>63.6</v>
      </c>
      <c r="T8" s="1">
        <f>Sheet4!B86</f>
        <v>4.9000000000000004</v>
      </c>
      <c r="U8" s="1">
        <f>Sheet4!B87</f>
        <v>0</v>
      </c>
      <c r="V8" s="1">
        <f t="shared" si="0"/>
        <v>177.00000000000003</v>
      </c>
    </row>
    <row r="9" spans="6:22">
      <c r="I9" s="1">
        <v>1987</v>
      </c>
      <c r="J9" s="1">
        <f>Sheet4!B88</f>
        <v>68.2</v>
      </c>
      <c r="K9" s="1">
        <f>Sheet4!B89</f>
        <v>139.1</v>
      </c>
      <c r="L9" s="1">
        <f>Sheet4!B90</f>
        <v>102.4</v>
      </c>
      <c r="M9" s="1">
        <f>Sheet4!B91</f>
        <v>36</v>
      </c>
      <c r="N9" s="1">
        <f>Sheet4!B92</f>
        <v>64.5</v>
      </c>
      <c r="O9" s="1">
        <f>Sheet4!B93</f>
        <v>5.2</v>
      </c>
      <c r="P9" s="1">
        <f>Sheet4!B94</f>
        <v>1.8</v>
      </c>
      <c r="Q9" s="1">
        <f>Sheet4!B95</f>
        <v>0.3</v>
      </c>
      <c r="R9" s="1">
        <f>Sheet4!B96</f>
        <v>62.5</v>
      </c>
      <c r="S9" s="1">
        <f>Sheet4!B97</f>
        <v>0</v>
      </c>
      <c r="T9" s="1">
        <f>Sheet4!B98</f>
        <v>15.5</v>
      </c>
      <c r="U9" s="1">
        <f>Sheet4!B99</f>
        <v>83.9</v>
      </c>
      <c r="V9" s="1">
        <f t="shared" si="0"/>
        <v>197.41538461538462</v>
      </c>
    </row>
    <row r="10" spans="6:22">
      <c r="I10" s="1">
        <v>1988</v>
      </c>
      <c r="J10" s="1">
        <f>Sheet4!B100</f>
        <v>38</v>
      </c>
      <c r="K10" s="1">
        <f>Sheet4!B101</f>
        <v>225</v>
      </c>
      <c r="L10" s="1">
        <f>Sheet4!B102</f>
        <v>56.9</v>
      </c>
      <c r="M10" s="1">
        <f>Sheet4!B103</f>
        <v>38.1</v>
      </c>
      <c r="N10" s="1">
        <f>Sheet4!B104</f>
        <v>2.1</v>
      </c>
      <c r="O10" s="1">
        <f>Sheet4!B105</f>
        <v>4.5999999999999996</v>
      </c>
      <c r="P10" s="1">
        <f>Sheet4!B106</f>
        <v>28.7</v>
      </c>
      <c r="Q10" s="1">
        <f>Sheet4!B107</f>
        <v>0</v>
      </c>
      <c r="R10" s="1">
        <f>Sheet4!B108</f>
        <v>10.8</v>
      </c>
      <c r="S10" s="1">
        <f>Sheet4!B109</f>
        <v>0</v>
      </c>
      <c r="T10" s="1">
        <f>Sheet4!B110</f>
        <v>0</v>
      </c>
      <c r="U10" s="1">
        <f>Sheet4!B111</f>
        <v>47</v>
      </c>
      <c r="V10" s="1">
        <f t="shared" si="0"/>
        <v>187.6307692307692</v>
      </c>
    </row>
    <row r="11" spans="6:22">
      <c r="I11" s="1">
        <v>1989</v>
      </c>
      <c r="J11" s="1">
        <f>Sheet4!B112</f>
        <v>64.7</v>
      </c>
      <c r="K11" s="1">
        <f>Sheet4!B113</f>
        <v>69.8</v>
      </c>
      <c r="L11" s="1">
        <f>Sheet4!B114</f>
        <v>52.5</v>
      </c>
      <c r="M11" s="1">
        <f>Sheet4!B115</f>
        <v>61.1</v>
      </c>
      <c r="N11" s="1">
        <f>Sheet4!B116</f>
        <v>0.01</v>
      </c>
      <c r="O11" s="1">
        <f>Sheet4!B117</f>
        <v>24.7</v>
      </c>
      <c r="P11" s="1">
        <f>Sheet4!B118</f>
        <v>0.3</v>
      </c>
      <c r="Q11" s="1">
        <f>Sheet4!B119</f>
        <v>6.3</v>
      </c>
      <c r="R11" s="1">
        <f>Sheet4!B120</f>
        <v>2.4</v>
      </c>
      <c r="S11" s="1">
        <f>Sheet4!B121</f>
        <v>27.9</v>
      </c>
      <c r="T11" s="1">
        <f>Sheet4!B123</f>
        <v>71.099999999999994</v>
      </c>
      <c r="U11" s="1">
        <f>Sheet4!B124</f>
        <v>77.8</v>
      </c>
      <c r="V11" s="1">
        <f t="shared" si="0"/>
        <v>188.27769230769235</v>
      </c>
    </row>
    <row r="12" spans="6:22">
      <c r="I12" s="1">
        <v>1990</v>
      </c>
      <c r="J12" s="1">
        <f>Sheet4!B125</f>
        <v>41.6</v>
      </c>
      <c r="K12" s="1">
        <f>Sheet4!B126</f>
        <v>33.6</v>
      </c>
      <c r="L12" s="1">
        <f>Sheet4!B127</f>
        <v>5.0999999999999996</v>
      </c>
      <c r="M12" s="1">
        <f>Sheet4!B128</f>
        <v>10.4</v>
      </c>
      <c r="N12" s="1">
        <f>Sheet4!B129</f>
        <v>0</v>
      </c>
      <c r="O12" s="1">
        <f>Sheet4!B130</f>
        <v>6.3</v>
      </c>
      <c r="P12" s="1">
        <f>Sheet4!B131</f>
        <v>0.01</v>
      </c>
      <c r="Q12" s="1">
        <f>Sheet4!B132</f>
        <v>19.8</v>
      </c>
      <c r="R12" s="1">
        <f>Sheet4!B133</f>
        <v>2</v>
      </c>
      <c r="S12" s="1">
        <f>Sheet4!B134</f>
        <v>51.5</v>
      </c>
      <c r="T12" s="1">
        <f>Sheet4!B135</f>
        <v>96.5</v>
      </c>
      <c r="U12" s="1">
        <f>Sheet4!B136</f>
        <v>92.5</v>
      </c>
      <c r="V12" s="1">
        <f t="shared" si="0"/>
        <v>180.71615384615387</v>
      </c>
    </row>
    <row r="13" spans="6:22">
      <c r="I13" s="1">
        <v>1991</v>
      </c>
      <c r="J13" s="1">
        <f>Sheet4!B137</f>
        <v>159.69999999999999</v>
      </c>
      <c r="K13" s="1">
        <f>Sheet4!B138</f>
        <v>71.099999999999994</v>
      </c>
      <c r="L13" s="1">
        <f>Sheet4!B139</f>
        <v>123.5</v>
      </c>
      <c r="M13" s="1">
        <f>Sheet4!B140</f>
        <v>20.6</v>
      </c>
      <c r="N13" s="1">
        <f>Sheet4!B141</f>
        <v>18.3</v>
      </c>
      <c r="O13" s="1">
        <f>Sheet4!B142</f>
        <v>2.6</v>
      </c>
      <c r="P13" s="1">
        <f>Sheet4!B143</f>
        <v>113.7</v>
      </c>
      <c r="Q13" s="1">
        <f>Sheet4!B144</f>
        <v>4.5999999999999996</v>
      </c>
      <c r="R13" s="1">
        <f>Sheet4!B145</f>
        <v>2.4</v>
      </c>
      <c r="S13" s="1">
        <f>Sheet4!B146</f>
        <v>31</v>
      </c>
      <c r="T13" s="1">
        <f>Sheet4!B147</f>
        <v>131.1</v>
      </c>
      <c r="U13" s="1">
        <f>Sheet4!B148</f>
        <v>80</v>
      </c>
      <c r="V13" s="1">
        <f t="shared" si="0"/>
        <v>211.50769230769225</v>
      </c>
    </row>
    <row r="14" spans="6:22">
      <c r="I14" s="1">
        <v>1992</v>
      </c>
      <c r="J14" s="1">
        <f>Sheet4!B149</f>
        <v>126.8</v>
      </c>
      <c r="K14" s="1">
        <f>Sheet4!B150</f>
        <v>127.9</v>
      </c>
      <c r="L14" s="1">
        <f>Sheet4!B151</f>
        <v>82.6</v>
      </c>
      <c r="M14" s="1">
        <f>Sheet4!B152</f>
        <v>4.3</v>
      </c>
      <c r="N14" s="1">
        <f>Sheet4!B153</f>
        <v>2.1</v>
      </c>
      <c r="O14" s="1">
        <f>Sheet4!B154</f>
        <v>10.9</v>
      </c>
      <c r="P14" s="1">
        <f>Sheet4!B155</f>
        <v>16.3</v>
      </c>
      <c r="Q14" s="1">
        <f>Sheet4!B156</f>
        <v>46.8</v>
      </c>
      <c r="R14" s="1">
        <f>Sheet4!B157</f>
        <v>13</v>
      </c>
      <c r="S14" s="1">
        <f>Sheet4!B158</f>
        <v>26</v>
      </c>
      <c r="T14" s="1">
        <f>Sheet4!B159</f>
        <v>22.7</v>
      </c>
      <c r="U14" s="1">
        <f>Sheet4!B160</f>
        <v>31.9</v>
      </c>
      <c r="V14" s="1">
        <f t="shared" si="0"/>
        <v>192.5615384615385</v>
      </c>
    </row>
    <row r="15" spans="6:22">
      <c r="I15" s="1">
        <v>1993</v>
      </c>
      <c r="J15" s="1">
        <f>Sheet4!B161</f>
        <v>228.8</v>
      </c>
      <c r="K15" s="1">
        <f>Sheet4!B162</f>
        <v>49.7</v>
      </c>
      <c r="L15" s="1">
        <f>Sheet4!B163</f>
        <v>32.6</v>
      </c>
      <c r="M15" s="1">
        <f>Sheet4!B164</f>
        <v>12.1</v>
      </c>
      <c r="N15" s="1">
        <f>Sheet4!B165</f>
        <v>13.9</v>
      </c>
      <c r="O15" s="1">
        <f>Sheet4!B166</f>
        <v>1.1000000000000001</v>
      </c>
      <c r="P15" s="1">
        <f>Sheet4!B167</f>
        <v>0</v>
      </c>
      <c r="Q15" s="1">
        <f>Sheet4!B168</f>
        <v>25.9</v>
      </c>
      <c r="R15" s="1">
        <f>Sheet4!B169</f>
        <v>61.6</v>
      </c>
      <c r="S15" s="1">
        <f>Sheet4!B170</f>
        <v>0.5</v>
      </c>
      <c r="T15" s="1">
        <f>Sheet4!B171</f>
        <v>76.099999999999994</v>
      </c>
      <c r="U15" s="1">
        <f>Sheet4!B172</f>
        <v>35.5</v>
      </c>
      <c r="V15" s="1">
        <f t="shared" si="0"/>
        <v>194.67692307692306</v>
      </c>
    </row>
    <row r="16" spans="6:22">
      <c r="I16" s="1">
        <v>1994</v>
      </c>
      <c r="J16" s="1">
        <f>Sheet4!B173</f>
        <v>65.8</v>
      </c>
      <c r="K16" s="1">
        <f>Sheet4!B174</f>
        <v>138.69999999999999</v>
      </c>
      <c r="L16" s="1">
        <f>Sheet4!B175</f>
        <v>57.9</v>
      </c>
      <c r="M16" s="1">
        <f>Sheet4!B176</f>
        <v>0.01</v>
      </c>
      <c r="N16" s="1">
        <f>Sheet4!B177</f>
        <v>4.0999999999999996</v>
      </c>
      <c r="O16" s="1">
        <f>Sheet4!B178</f>
        <v>10.199999999999999</v>
      </c>
      <c r="P16" s="1">
        <f>Sheet4!B179</f>
        <v>27.2</v>
      </c>
      <c r="Q16" s="1">
        <f>Sheet4!B180</f>
        <v>46.2</v>
      </c>
      <c r="R16" s="1">
        <f>Sheet4!B181</f>
        <v>13.3</v>
      </c>
      <c r="S16" s="1">
        <f>Sheet4!B182</f>
        <v>1.8</v>
      </c>
      <c r="T16" s="1">
        <f>Sheet4!B183</f>
        <v>0</v>
      </c>
      <c r="U16" s="1">
        <f>Sheet4!B184</f>
        <v>52.8</v>
      </c>
      <c r="V16" s="1">
        <f t="shared" si="0"/>
        <v>185.53923076923078</v>
      </c>
    </row>
    <row r="17" spans="9:22">
      <c r="I17" s="1">
        <v>1995</v>
      </c>
      <c r="J17" s="1">
        <f>Sheet4!B185</f>
        <v>106.3</v>
      </c>
      <c r="K17" s="1">
        <f>Sheet4!B186</f>
        <v>101.7</v>
      </c>
      <c r="L17" s="1">
        <f>Sheet4!B187</f>
        <v>67.900000000000006</v>
      </c>
      <c r="M17" s="1">
        <f>Sheet4!B188</f>
        <v>42.7</v>
      </c>
      <c r="N17" s="1">
        <f>Sheet4!B189</f>
        <v>0.01</v>
      </c>
      <c r="O17" s="1">
        <f>Sheet4!B190</f>
        <v>0.01</v>
      </c>
      <c r="P17" s="1">
        <f>Sheet4!B191</f>
        <v>18.399999999999999</v>
      </c>
      <c r="Q17" s="1">
        <f>Sheet4!B192</f>
        <v>53.5</v>
      </c>
      <c r="R17" s="1">
        <f>Sheet4!B193</f>
        <v>17.100000000000001</v>
      </c>
      <c r="S17" s="1">
        <f>Sheet4!B194</f>
        <v>29.2</v>
      </c>
      <c r="T17" s="1">
        <f>Sheet4!B195</f>
        <v>8</v>
      </c>
      <c r="U17" s="1">
        <f>Sheet4!B196</f>
        <v>55.8</v>
      </c>
      <c r="V17" s="1">
        <f t="shared" si="0"/>
        <v>191.97076923076926</v>
      </c>
    </row>
    <row r="18" spans="9:22">
      <c r="I18" s="1">
        <v>1996</v>
      </c>
      <c r="J18" s="1">
        <f>Sheet4!B197</f>
        <v>185.1</v>
      </c>
      <c r="K18" s="1">
        <f>Sheet4!B198</f>
        <v>78.7</v>
      </c>
      <c r="L18" s="1">
        <f>Sheet4!B199</f>
        <v>50</v>
      </c>
      <c r="M18" s="1">
        <f>Sheet4!B200</f>
        <v>37.799999999999997</v>
      </c>
      <c r="N18" s="1">
        <f>Sheet4!B201</f>
        <v>16.5</v>
      </c>
      <c r="O18" s="1">
        <f>Sheet4!B202</f>
        <v>1</v>
      </c>
      <c r="P18" s="1">
        <f>Sheet4!B203</f>
        <v>1.3</v>
      </c>
      <c r="Q18" s="1">
        <f>Sheet4!B204</f>
        <v>52.8</v>
      </c>
      <c r="R18" s="1">
        <f>Sheet4!B205</f>
        <v>38.1</v>
      </c>
      <c r="S18" s="1">
        <f>Sheet4!B206</f>
        <v>22.4</v>
      </c>
      <c r="T18" s="1">
        <f>Sheet4!B207</f>
        <v>20.3</v>
      </c>
      <c r="U18" s="1">
        <f>Sheet4!B208</f>
        <v>11.6</v>
      </c>
      <c r="V18" s="1">
        <f t="shared" si="0"/>
        <v>193.20000000000002</v>
      </c>
    </row>
    <row r="19" spans="9:22">
      <c r="I19" s="1">
        <v>1997</v>
      </c>
      <c r="J19" s="1">
        <f>Sheet4!C207</f>
        <v>60</v>
      </c>
      <c r="K19" s="1">
        <f>Sheet4!C208</f>
        <v>24</v>
      </c>
      <c r="L19" s="1">
        <f>Sheet4!C209</f>
        <v>334</v>
      </c>
      <c r="M19" s="1">
        <f>Sheet4!C210</f>
        <v>253</v>
      </c>
      <c r="N19" s="1">
        <f>Sheet4!C211</f>
        <v>144.5</v>
      </c>
      <c r="O19" s="1">
        <f>Sheet4!C212</f>
        <v>80.3</v>
      </c>
      <c r="P19" s="1">
        <f>Sheet4!C213</f>
        <v>47.7</v>
      </c>
      <c r="Q19" s="1">
        <f>Sheet4!C214</f>
        <v>87</v>
      </c>
      <c r="R19" s="1">
        <f>Sheet4!C215</f>
        <v>64.5</v>
      </c>
      <c r="S19" s="1">
        <f>Sheet4!C216</f>
        <v>110</v>
      </c>
      <c r="T19" s="1">
        <f>Sheet4!C217</f>
        <v>14</v>
      </c>
      <c r="U19" s="1">
        <f>Sheet4!C218</f>
        <v>43</v>
      </c>
      <c r="V19" s="1">
        <f t="shared" si="0"/>
        <v>250.69230769230768</v>
      </c>
    </row>
    <row r="20" spans="9:22">
      <c r="I20" s="1">
        <v>1998</v>
      </c>
      <c r="J20" s="1">
        <f>Sheet4!C219</f>
        <v>95</v>
      </c>
      <c r="K20" s="1">
        <f>Sheet4!C220</f>
        <v>268</v>
      </c>
      <c r="L20" s="1">
        <f>Sheet4!C221</f>
        <v>133.6</v>
      </c>
      <c r="M20" s="1">
        <f>Sheet4!C222</f>
        <v>212</v>
      </c>
      <c r="N20" s="1">
        <v>223</v>
      </c>
      <c r="O20" s="1">
        <v>224</v>
      </c>
      <c r="P20" s="1">
        <v>225</v>
      </c>
      <c r="Q20" s="1">
        <v>226</v>
      </c>
      <c r="R20" s="1">
        <v>227</v>
      </c>
      <c r="S20" s="1">
        <v>228</v>
      </c>
      <c r="T20" s="1">
        <v>229</v>
      </c>
      <c r="U20" s="1">
        <v>230</v>
      </c>
      <c r="V20" s="1">
        <f t="shared" ref="V20:V38" si="1">AVERAGE(J20:U20)</f>
        <v>210.04999999999998</v>
      </c>
    </row>
    <row r="21" spans="9:22">
      <c r="I21" s="1">
        <v>1999</v>
      </c>
      <c r="J21" s="1">
        <f>Sheet4!C231</f>
        <v>189.8</v>
      </c>
      <c r="K21" s="1">
        <f>Sheet4!C232</f>
        <v>202</v>
      </c>
      <c r="L21" s="1">
        <f>Sheet4!C233</f>
        <v>259</v>
      </c>
      <c r="M21" s="1">
        <f>Sheet4!C234</f>
        <v>75</v>
      </c>
      <c r="N21" s="1">
        <f>Sheet4!C235</f>
        <v>76</v>
      </c>
      <c r="O21" s="1">
        <f>Sheet4!C236</f>
        <v>25</v>
      </c>
      <c r="P21" s="1">
        <f>Sheet4!C237</f>
        <v>155.9</v>
      </c>
      <c r="Q21" s="1">
        <f>Sheet4!C238</f>
        <v>105.7</v>
      </c>
      <c r="R21" s="1">
        <f>Sheet4!C239</f>
        <v>173.4</v>
      </c>
      <c r="S21" s="1">
        <f>Sheet4!C240</f>
        <v>9</v>
      </c>
      <c r="T21" s="1">
        <f>Sheet4!C241</f>
        <v>207</v>
      </c>
      <c r="U21" s="1">
        <f>Sheet4!C242</f>
        <v>0</v>
      </c>
      <c r="V21" s="1">
        <f t="shared" si="1"/>
        <v>123.14999999999999</v>
      </c>
    </row>
    <row r="22" spans="9:22">
      <c r="I22" s="1">
        <v>2000</v>
      </c>
      <c r="J22" s="1">
        <f>Sheet4!C243</f>
        <v>144</v>
      </c>
      <c r="K22" s="1">
        <f>Sheet4!C244</f>
        <v>159</v>
      </c>
      <c r="L22" s="1">
        <f>Sheet4!C245</f>
        <v>180.6</v>
      </c>
      <c r="M22" s="1">
        <f>Sheet4!C246</f>
        <v>30</v>
      </c>
      <c r="N22" s="1">
        <f>Sheet4!C247</f>
        <v>48</v>
      </c>
      <c r="O22" s="1">
        <f>Sheet4!C248</f>
        <v>1.8</v>
      </c>
      <c r="P22" s="1">
        <f>Sheet4!C249</f>
        <v>197.5</v>
      </c>
      <c r="Q22" s="1">
        <f>Sheet4!C250</f>
        <v>75</v>
      </c>
      <c r="R22" s="1">
        <f>Sheet4!C251</f>
        <v>103</v>
      </c>
      <c r="S22" s="1">
        <f>Sheet4!C252</f>
        <v>52</v>
      </c>
      <c r="T22" s="1">
        <f>Sheet4!C253</f>
        <v>39</v>
      </c>
      <c r="U22" s="1">
        <f>Sheet4!C254</f>
        <v>82.5</v>
      </c>
      <c r="V22" s="1">
        <f t="shared" si="1"/>
        <v>92.7</v>
      </c>
    </row>
    <row r="23" spans="9:22">
      <c r="I23" s="1">
        <v>2001</v>
      </c>
      <c r="J23" s="1">
        <f>Sheet4!C255</f>
        <v>0.1</v>
      </c>
      <c r="K23" s="1">
        <f>Sheet4!C256</f>
        <v>92.4</v>
      </c>
      <c r="L23" s="1">
        <f>Sheet4!C257</f>
        <v>115.5</v>
      </c>
      <c r="M23" s="1">
        <f>Sheet4!C258</f>
        <v>126.3</v>
      </c>
      <c r="N23" s="1">
        <f>Sheet4!C259</f>
        <v>7</v>
      </c>
      <c r="O23" s="1">
        <f>Sheet4!C260</f>
        <v>152.6</v>
      </c>
      <c r="P23" s="1">
        <f>Sheet4!C261</f>
        <v>193</v>
      </c>
      <c r="Q23" s="1">
        <f>Sheet4!C262</f>
        <v>108</v>
      </c>
      <c r="R23" s="1">
        <f>Sheet4!C263</f>
        <v>31.9</v>
      </c>
      <c r="S23" s="1">
        <f>Sheet4!C264</f>
        <v>24</v>
      </c>
      <c r="T23" s="1">
        <f>Sheet4!C265</f>
        <v>37.299999999999997</v>
      </c>
      <c r="U23" s="1">
        <f>Sheet4!C266</f>
        <v>23.4</v>
      </c>
      <c r="V23" s="1">
        <f t="shared" si="1"/>
        <v>75.958333333333329</v>
      </c>
    </row>
    <row r="24" spans="9:22">
      <c r="I24" s="1">
        <v>2002</v>
      </c>
      <c r="J24" s="1">
        <f>Sheet4!C267</f>
        <v>90</v>
      </c>
      <c r="K24" s="1">
        <f>Sheet4!C268</f>
        <v>165</v>
      </c>
      <c r="L24" s="1">
        <f>Sheet4!C269</f>
        <v>190</v>
      </c>
      <c r="M24" s="1">
        <f>Sheet4!C270</f>
        <v>138</v>
      </c>
      <c r="N24" s="1">
        <f>Sheet4!C271</f>
        <v>20</v>
      </c>
      <c r="O24" s="1">
        <f>Sheet4!C272</f>
        <v>68</v>
      </c>
      <c r="P24" s="1">
        <f>Sheet4!C273</f>
        <v>78</v>
      </c>
      <c r="Q24" s="1">
        <f>Sheet4!C274</f>
        <v>54</v>
      </c>
      <c r="R24" s="1">
        <f>Sheet4!C275</f>
        <v>50</v>
      </c>
      <c r="S24" s="1">
        <f>Sheet4!C276</f>
        <v>13</v>
      </c>
      <c r="T24" s="1">
        <f>Sheet4!C277</f>
        <v>42</v>
      </c>
      <c r="U24" s="1">
        <f>Sheet4!C278</f>
        <v>112</v>
      </c>
      <c r="V24" s="1">
        <f t="shared" si="1"/>
        <v>85</v>
      </c>
    </row>
    <row r="25" spans="9:22">
      <c r="I25" s="1">
        <v>2003</v>
      </c>
      <c r="J25" s="1">
        <f>Sheet4!C279</f>
        <v>25</v>
      </c>
      <c r="K25" s="1">
        <f>Sheet4!C280</f>
        <v>242</v>
      </c>
      <c r="L25" s="1">
        <f>Sheet4!C281</f>
        <v>198</v>
      </c>
      <c r="M25" s="1">
        <f>Sheet4!C282</f>
        <v>192</v>
      </c>
      <c r="N25" s="1">
        <f>Sheet4!C283</f>
        <v>78</v>
      </c>
      <c r="O25" s="1">
        <f>Sheet4!C284</f>
        <v>28</v>
      </c>
      <c r="P25" s="1">
        <f>Sheet4!C285</f>
        <v>41</v>
      </c>
      <c r="Q25" s="1">
        <f>Sheet4!C286</f>
        <v>76</v>
      </c>
      <c r="R25" s="1">
        <f>Sheet4!C287</f>
        <v>138</v>
      </c>
      <c r="S25" s="1">
        <f>Sheet4!C288</f>
        <v>30</v>
      </c>
      <c r="T25" s="1">
        <f>Sheet4!C289</f>
        <v>78</v>
      </c>
      <c r="U25" s="1">
        <f>Sheet4!C290</f>
        <v>40</v>
      </c>
      <c r="V25" s="1">
        <f t="shared" si="1"/>
        <v>97.166666666666671</v>
      </c>
    </row>
    <row r="26" spans="9:22">
      <c r="I26" s="1">
        <v>2004</v>
      </c>
      <c r="J26" s="1">
        <f>Sheet4!C291</f>
        <v>116.5</v>
      </c>
      <c r="K26" s="1">
        <f>Sheet4!C292</f>
        <v>103</v>
      </c>
      <c r="L26" s="1">
        <f>Sheet4!C293</f>
        <v>26</v>
      </c>
      <c r="M26" s="1">
        <f>Sheet4!C294</f>
        <v>148</v>
      </c>
      <c r="N26" s="1">
        <f>Sheet4!C295</f>
        <v>51</v>
      </c>
      <c r="O26" s="1">
        <f>Sheet4!C296</f>
        <v>58</v>
      </c>
      <c r="P26" s="1">
        <f>Sheet4!C297</f>
        <v>173.5</v>
      </c>
      <c r="Q26" s="1">
        <f>Sheet4!C298</f>
        <v>47.7</v>
      </c>
      <c r="R26" s="1">
        <f>Sheet4!C299</f>
        <v>31</v>
      </c>
      <c r="S26" s="1">
        <f>Sheet4!C300</f>
        <v>406.3</v>
      </c>
      <c r="T26" s="1">
        <f>Sheet4!C301</f>
        <v>25</v>
      </c>
      <c r="U26" s="1">
        <f>Sheet4!C302</f>
        <v>116.6</v>
      </c>
      <c r="V26" s="1">
        <f t="shared" si="1"/>
        <v>108.55</v>
      </c>
    </row>
    <row r="27" spans="9:22">
      <c r="I27" s="1">
        <v>2005</v>
      </c>
      <c r="J27" s="1">
        <f>Sheet4!C303</f>
        <v>185.5</v>
      </c>
      <c r="K27" s="1">
        <f>Sheet4!C304</f>
        <v>255.5</v>
      </c>
      <c r="L27" s="1">
        <f>Sheet4!C305</f>
        <v>302.60000000000002</v>
      </c>
      <c r="M27" s="1">
        <f>Sheet4!C306</f>
        <v>228.5</v>
      </c>
      <c r="N27" s="1">
        <f>Sheet4!C307</f>
        <v>147.69999999999999</v>
      </c>
      <c r="O27" s="1">
        <f>Sheet4!C308</f>
        <v>32.5</v>
      </c>
      <c r="P27" s="1">
        <f>Sheet4!C309</f>
        <v>132.19999999999999</v>
      </c>
      <c r="Q27" s="1">
        <f>Sheet4!C310</f>
        <v>119.5</v>
      </c>
      <c r="R27" s="1">
        <f>Sheet4!C311</f>
        <v>23.5</v>
      </c>
      <c r="S27" s="1">
        <f>Sheet4!C312</f>
        <v>104.5</v>
      </c>
      <c r="T27" s="1">
        <f>Sheet4!C313</f>
        <v>92</v>
      </c>
      <c r="U27" s="1">
        <f>Sheet4!C314</f>
        <v>0</v>
      </c>
      <c r="V27" s="1">
        <f t="shared" si="1"/>
        <v>135.33333333333334</v>
      </c>
    </row>
    <row r="28" spans="9:22">
      <c r="I28" s="1">
        <v>2006</v>
      </c>
      <c r="J28" s="1">
        <f>Sheet4!C314</f>
        <v>0</v>
      </c>
      <c r="K28" s="1">
        <f>Sheet4!C315</f>
        <v>173.6</v>
      </c>
      <c r="L28" s="1">
        <f>Sheet4!C316</f>
        <v>106</v>
      </c>
      <c r="M28" s="1">
        <f>Sheet4!C317</f>
        <v>167</v>
      </c>
      <c r="N28" s="1">
        <v>318</v>
      </c>
      <c r="O28" s="1">
        <v>319</v>
      </c>
      <c r="P28" s="1">
        <v>320</v>
      </c>
      <c r="Q28" s="1">
        <v>321</v>
      </c>
      <c r="R28" s="1">
        <f>Sheet4!C322</f>
        <v>250</v>
      </c>
      <c r="S28" s="1">
        <f>Sheet4!C323</f>
        <v>21</v>
      </c>
      <c r="T28" s="1">
        <f>Sheet4!C324</f>
        <v>19</v>
      </c>
      <c r="U28" s="1">
        <f>Sheet4!C325</f>
        <v>173</v>
      </c>
      <c r="V28" s="1">
        <f t="shared" si="1"/>
        <v>182.29999999999998</v>
      </c>
    </row>
    <row r="29" spans="9:22">
      <c r="I29" s="1">
        <v>2007</v>
      </c>
      <c r="J29" s="1">
        <f>Sheet4!C326</f>
        <v>225</v>
      </c>
      <c r="K29" s="1">
        <f>Sheet4!C327</f>
        <v>13</v>
      </c>
      <c r="L29" s="1">
        <f>Sheet4!C328</f>
        <v>179</v>
      </c>
      <c r="M29" s="1">
        <f>Sheet4!C329</f>
        <v>306</v>
      </c>
      <c r="N29" s="1">
        <f>Sheet4!C330</f>
        <v>60</v>
      </c>
      <c r="O29" s="1">
        <f>Sheet4!C331</f>
        <v>74</v>
      </c>
      <c r="P29" s="1">
        <f>Sheet4!C332</f>
        <v>110</v>
      </c>
      <c r="Q29" s="1">
        <f>Sheet4!C333</f>
        <v>66</v>
      </c>
      <c r="R29" s="1">
        <f>Sheet4!C334</f>
        <v>105</v>
      </c>
      <c r="S29" s="1">
        <f>Sheet4!C335</f>
        <v>93</v>
      </c>
      <c r="T29" s="1">
        <f>Sheet4!C336</f>
        <v>7</v>
      </c>
      <c r="U29" s="1">
        <f>Sheet4!C337</f>
        <v>5</v>
      </c>
      <c r="V29" s="1">
        <f t="shared" si="1"/>
        <v>103.58333333333333</v>
      </c>
    </row>
    <row r="30" spans="9:22">
      <c r="I30" s="1">
        <v>2008</v>
      </c>
      <c r="J30" s="1">
        <f>Sheet4!C338</f>
        <v>32</v>
      </c>
      <c r="K30" s="1">
        <f>Sheet4!C339</f>
        <v>168.5</v>
      </c>
      <c r="L30" s="1">
        <f>Sheet4!C340</f>
        <v>54</v>
      </c>
      <c r="M30" s="1">
        <f>Sheet4!C341</f>
        <v>56</v>
      </c>
      <c r="N30" s="1">
        <f>Sheet4!C342</f>
        <v>217</v>
      </c>
      <c r="O30" s="1">
        <f>Sheet4!C343</f>
        <v>41</v>
      </c>
      <c r="P30" s="1">
        <f>Sheet4!C344</f>
        <v>152</v>
      </c>
      <c r="Q30" s="1">
        <f>Sheet4!C345</f>
        <v>274</v>
      </c>
      <c r="R30" s="1">
        <f>Sheet4!C346</f>
        <v>200</v>
      </c>
      <c r="S30" s="1">
        <f>Sheet4!C347</f>
        <v>48</v>
      </c>
      <c r="T30" s="1">
        <f>Sheet4!C348</f>
        <v>65</v>
      </c>
      <c r="U30" s="1">
        <f>Sheet4!C349</f>
        <v>23</v>
      </c>
      <c r="V30" s="1">
        <f t="shared" si="1"/>
        <v>110.875</v>
      </c>
    </row>
    <row r="31" spans="9:22">
      <c r="I31" s="1">
        <v>2009</v>
      </c>
      <c r="J31" s="1">
        <f>Sheet4!C350</f>
        <v>135.5</v>
      </c>
      <c r="K31" s="1">
        <f>Sheet4!C351</f>
        <v>166</v>
      </c>
      <c r="L31" s="1">
        <f>Sheet4!C352</f>
        <v>284</v>
      </c>
      <c r="M31" s="1">
        <f>Sheet4!C353</f>
        <v>159</v>
      </c>
      <c r="N31" s="1">
        <f>Sheet4!C354</f>
        <v>204</v>
      </c>
      <c r="O31" s="1">
        <f>Sheet4!C355</f>
        <v>83</v>
      </c>
      <c r="P31" s="1">
        <f>Sheet4!C356</f>
        <v>44</v>
      </c>
      <c r="Q31" s="1">
        <f>Sheet4!C357</f>
        <v>60</v>
      </c>
      <c r="R31" s="1">
        <f>Sheet4!C358</f>
        <v>35</v>
      </c>
      <c r="S31" s="1">
        <f>Sheet4!C359</f>
        <v>23</v>
      </c>
      <c r="T31" s="1">
        <f>Sheet4!C360</f>
        <v>16</v>
      </c>
      <c r="U31" s="1">
        <f>Sheet4!C361</f>
        <v>122</v>
      </c>
      <c r="V31" s="1">
        <f t="shared" si="1"/>
        <v>110.95833333333333</v>
      </c>
    </row>
    <row r="32" spans="9:22">
      <c r="I32" s="1">
        <v>2010</v>
      </c>
      <c r="J32" s="1">
        <f>Sheet4!C362</f>
        <v>42</v>
      </c>
      <c r="K32" s="1">
        <f>Sheet4!C363</f>
        <v>86</v>
      </c>
      <c r="L32" s="1">
        <f>Sheet4!C364</f>
        <v>227</v>
      </c>
      <c r="M32" s="1">
        <f>Sheet4!C365</f>
        <v>85</v>
      </c>
      <c r="N32" s="1">
        <f>Sheet4!C366</f>
        <v>98</v>
      </c>
      <c r="O32" s="1">
        <f>Sheet4!C367</f>
        <v>106</v>
      </c>
      <c r="P32" s="1">
        <f>Sheet4!C368</f>
        <v>68</v>
      </c>
      <c r="Q32" s="1">
        <f>Sheet4!C369</f>
        <v>317</v>
      </c>
      <c r="R32" s="1">
        <f>Sheet4!C370</f>
        <v>292</v>
      </c>
      <c r="S32" s="1">
        <f>Sheet4!C371</f>
        <v>183</v>
      </c>
      <c r="T32" s="1">
        <f>Sheet4!C372</f>
        <v>11</v>
      </c>
      <c r="U32" s="1">
        <f>Sheet4!C373</f>
        <v>0</v>
      </c>
      <c r="V32" s="1">
        <f t="shared" si="1"/>
        <v>126.25</v>
      </c>
    </row>
    <row r="33" spans="8:22">
      <c r="I33" s="1">
        <v>2011</v>
      </c>
      <c r="J33" s="1">
        <f>Sheet4!C374</f>
        <v>2</v>
      </c>
      <c r="K33" s="1">
        <f>Sheet4!C375</f>
        <v>42</v>
      </c>
      <c r="L33" s="1">
        <f>Sheet4!C376</f>
        <v>375</v>
      </c>
      <c r="M33" s="1">
        <f>Sheet4!C377</f>
        <v>143</v>
      </c>
      <c r="N33" s="1">
        <f>Sheet4!C378</f>
        <v>134</v>
      </c>
      <c r="O33" s="1">
        <f>Sheet4!C379</f>
        <v>38</v>
      </c>
      <c r="P33" s="1">
        <f>Sheet4!C380</f>
        <v>36</v>
      </c>
      <c r="Q33" s="1">
        <f>Sheet4!C381</f>
        <v>72.099999999999994</v>
      </c>
      <c r="R33" s="1">
        <f>Sheet4!C382</f>
        <v>186</v>
      </c>
      <c r="S33" s="1">
        <f>Sheet4!C383</f>
        <v>74</v>
      </c>
      <c r="T33" s="1">
        <f>Sheet4!C384</f>
        <v>106</v>
      </c>
      <c r="U33" s="1">
        <f>Sheet4!C385</f>
        <v>62</v>
      </c>
      <c r="V33" s="1">
        <f t="shared" si="1"/>
        <v>105.84166666666665</v>
      </c>
    </row>
    <row r="34" spans="8:22">
      <c r="I34" s="1">
        <v>2012</v>
      </c>
      <c r="J34" s="1">
        <f>Sheet4!C386</f>
        <v>0</v>
      </c>
      <c r="K34" s="1">
        <f>Sheet4!C387</f>
        <v>136</v>
      </c>
      <c r="L34" s="1">
        <f>Sheet4!C388</f>
        <v>181</v>
      </c>
      <c r="M34" s="1">
        <f>Sheet4!C389</f>
        <v>79</v>
      </c>
      <c r="N34" s="1">
        <f>Sheet4!C390</f>
        <v>117</v>
      </c>
      <c r="O34" s="1">
        <f>Sheet4!C391</f>
        <v>65</v>
      </c>
      <c r="P34" s="1">
        <f>Sheet4!C392</f>
        <v>22</v>
      </c>
      <c r="Q34" s="1">
        <f>Sheet4!C393</f>
        <v>29</v>
      </c>
      <c r="R34" s="1">
        <f>Sheet4!C394</f>
        <v>64</v>
      </c>
      <c r="S34" s="1">
        <f>Sheet4!C395</f>
        <v>142</v>
      </c>
      <c r="T34" s="1">
        <f>Sheet4!C396</f>
        <v>69.099999999999994</v>
      </c>
      <c r="U34" s="1">
        <f>Sheet4!C397</f>
        <v>36</v>
      </c>
      <c r="V34" s="1">
        <f t="shared" si="1"/>
        <v>78.341666666666669</v>
      </c>
    </row>
    <row r="35" spans="8:22">
      <c r="I35" s="1">
        <v>2013</v>
      </c>
      <c r="J35" s="1">
        <f>Sheet4!C398</f>
        <v>104</v>
      </c>
      <c r="K35" s="1">
        <f>Sheet4!C399</f>
        <v>41</v>
      </c>
      <c r="L35" s="1">
        <f>Sheet4!C400</f>
        <v>253</v>
      </c>
      <c r="M35" s="1">
        <f>Sheet4!C401</f>
        <v>255</v>
      </c>
      <c r="N35" s="1">
        <f>Sheet4!C402</f>
        <v>126</v>
      </c>
      <c r="O35" s="1">
        <f>Sheet4!C403</f>
        <v>47</v>
      </c>
      <c r="P35" s="1">
        <f>Sheet4!C404</f>
        <v>47</v>
      </c>
      <c r="Q35" s="1">
        <f>Sheet4!C405</f>
        <v>123.1</v>
      </c>
      <c r="R35" s="1">
        <v>406</v>
      </c>
      <c r="S35" s="1">
        <f>Sheet4!C407</f>
        <v>65</v>
      </c>
      <c r="T35" s="1">
        <f>Sheet4!C408</f>
        <v>77</v>
      </c>
      <c r="U35" s="1">
        <f>Sheet4!C409</f>
        <v>51.1</v>
      </c>
      <c r="V35" s="1">
        <f t="shared" si="1"/>
        <v>132.93333333333331</v>
      </c>
    </row>
    <row r="36" spans="8:22">
      <c r="I36" s="1">
        <v>2014</v>
      </c>
      <c r="J36" s="1">
        <f>Sheet4!C410</f>
        <v>25</v>
      </c>
      <c r="K36" s="1">
        <f>Sheet4!C411</f>
        <v>2</v>
      </c>
      <c r="L36" s="1">
        <f>Sheet4!C412</f>
        <v>191</v>
      </c>
      <c r="M36" s="1">
        <f>Sheet4!C413</f>
        <v>334.5</v>
      </c>
      <c r="N36" s="1">
        <f>Sheet4!C414</f>
        <v>119.1</v>
      </c>
      <c r="O36" s="1">
        <f>Sheet4!C415</f>
        <v>109</v>
      </c>
      <c r="P36" s="1">
        <f>Sheet4!C416</f>
        <v>29.1</v>
      </c>
      <c r="Q36" s="1">
        <f>Sheet4!C417</f>
        <v>98</v>
      </c>
      <c r="R36" s="1">
        <f>Sheet4!C418</f>
        <v>131</v>
      </c>
      <c r="S36" s="1">
        <f>Sheet4!C419</f>
        <v>86</v>
      </c>
      <c r="T36" s="1">
        <f>Sheet4!C420</f>
        <v>84</v>
      </c>
      <c r="U36" s="1">
        <f>Sheet4!C421</f>
        <v>0</v>
      </c>
      <c r="V36" s="1">
        <f t="shared" si="1"/>
        <v>100.72500000000001</v>
      </c>
    </row>
    <row r="37" spans="8:22">
      <c r="I37" s="1">
        <v>2015</v>
      </c>
      <c r="J37" s="1">
        <f>Sheet4!C422</f>
        <v>0</v>
      </c>
      <c r="K37" s="1">
        <f>Sheet4!C423</f>
        <v>117</v>
      </c>
      <c r="L37" s="1">
        <f>Sheet4!C424</f>
        <v>241</v>
      </c>
      <c r="M37" s="1">
        <f>Sheet4!C425</f>
        <v>195.2</v>
      </c>
      <c r="N37" s="1">
        <f>Sheet4!C426</f>
        <v>183</v>
      </c>
      <c r="O37" s="1">
        <f>Sheet4!C427</f>
        <v>83</v>
      </c>
      <c r="P37" s="1">
        <f>Sheet4!C428</f>
        <v>98</v>
      </c>
      <c r="Q37" s="1">
        <f>Sheet4!C429</f>
        <v>169</v>
      </c>
      <c r="R37" s="1">
        <f>Sheet4!C430</f>
        <v>146</v>
      </c>
      <c r="S37" s="1">
        <f>Sheet4!C331</f>
        <v>74</v>
      </c>
      <c r="T37" s="1">
        <f>Sheet4!C432</f>
        <v>103</v>
      </c>
      <c r="U37" s="1">
        <f>Sheet4!C433</f>
        <v>181</v>
      </c>
      <c r="V37" s="1">
        <f t="shared" si="1"/>
        <v>132.51666666666668</v>
      </c>
    </row>
    <row r="38" spans="8:22">
      <c r="I38" s="1">
        <v>2016</v>
      </c>
      <c r="J38" s="1">
        <f>Sheet4!C434</f>
        <v>63</v>
      </c>
      <c r="K38" s="1">
        <f>Sheet4!C435</f>
        <v>114</v>
      </c>
      <c r="L38" s="1">
        <f>Sheet4!C436</f>
        <v>101</v>
      </c>
      <c r="M38" s="1">
        <f>Sheet4!C437</f>
        <v>321</v>
      </c>
      <c r="N38" s="1">
        <f>Sheet4!C438</f>
        <v>236.5</v>
      </c>
      <c r="O38" s="1">
        <f>Sheet4!C439</f>
        <v>88</v>
      </c>
      <c r="P38" s="1">
        <f>Sheet4!C440</f>
        <v>73</v>
      </c>
      <c r="Q38" s="1">
        <f>Sheet4!C441</f>
        <v>114</v>
      </c>
      <c r="R38" s="1">
        <f>Sheet4!C442</f>
        <v>176</v>
      </c>
      <c r="S38" s="1">
        <f>Sheet4!C443</f>
        <v>43</v>
      </c>
      <c r="T38" s="1">
        <f>Sheet4!C444</f>
        <v>8</v>
      </c>
      <c r="U38" s="1">
        <f>Sheet4!C445</f>
        <v>9</v>
      </c>
      <c r="V38" s="1">
        <f t="shared" si="1"/>
        <v>112.20833333333333</v>
      </c>
    </row>
    <row r="39" spans="8:22">
      <c r="H39" s="1" t="s">
        <v>26</v>
      </c>
      <c r="J39" s="1">
        <f t="shared" ref="J39:V39" si="2">AVERAGE(J2:J38)</f>
        <v>76.081081081081066</v>
      </c>
      <c r="K39" s="1">
        <f t="shared" si="2"/>
        <v>107.75405405405405</v>
      </c>
      <c r="L39" s="1">
        <f t="shared" si="2"/>
        <v>140.96756756756756</v>
      </c>
      <c r="M39" s="1">
        <f t="shared" si="2"/>
        <v>109.20027027027027</v>
      </c>
      <c r="N39" s="1">
        <f t="shared" si="2"/>
        <v>81.149189189189187</v>
      </c>
      <c r="O39" s="1">
        <f t="shared" si="2"/>
        <v>48.81648648648649</v>
      </c>
      <c r="P39" s="1">
        <f t="shared" si="2"/>
        <v>67.081351351351344</v>
      </c>
      <c r="Q39" s="1">
        <f t="shared" si="2"/>
        <v>77.437837837837833</v>
      </c>
      <c r="R39" s="1">
        <f t="shared" si="2"/>
        <v>83.062162162162167</v>
      </c>
      <c r="S39" s="1">
        <f t="shared" si="2"/>
        <v>58.708108108108107</v>
      </c>
      <c r="T39" s="1">
        <f t="shared" si="2"/>
        <v>53.278378378378378</v>
      </c>
      <c r="U39" s="1">
        <f t="shared" si="2"/>
        <v>58.548648648648644</v>
      </c>
      <c r="V39" s="1">
        <f t="shared" si="2"/>
        <v>153.04488911988909</v>
      </c>
    </row>
    <row r="100" spans="14:14">
      <c r="N100" s="4"/>
    </row>
    <row r="101" spans="14:14">
      <c r="N101" s="4"/>
    </row>
    <row r="102" spans="14:14">
      <c r="N102" s="4"/>
    </row>
    <row r="103" spans="14:14">
      <c r="N103" s="4"/>
    </row>
    <row r="104" spans="14:14">
      <c r="N104" s="4"/>
    </row>
    <row r="105" spans="14:14">
      <c r="N105" s="4"/>
    </row>
    <row r="106" spans="14:14">
      <c r="N106" s="4"/>
    </row>
    <row r="107" spans="14:14">
      <c r="N107" s="4"/>
    </row>
    <row r="108" spans="14:14">
      <c r="N108" s="4"/>
    </row>
    <row r="109" spans="14:14">
      <c r="N109" s="4"/>
    </row>
    <row r="110" spans="14:14">
      <c r="N110" s="4"/>
    </row>
    <row r="111" spans="14:14">
      <c r="N111" s="4"/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C26"/>
  <sheetViews>
    <sheetView workbookViewId="0">
      <selection sqref="A1:C1048576"/>
    </sheetView>
  </sheetViews>
  <sheetFormatPr defaultRowHeight="15"/>
  <cols>
    <col min="1" max="1" width="20.28515625" customWidth="1"/>
    <col min="2" max="2" width="40.5703125" customWidth="1"/>
    <col min="3" max="3" width="39.140625" customWidth="1"/>
  </cols>
  <sheetData>
    <row r="1" spans="1:3" ht="18.75">
      <c r="A1" s="4">
        <v>75.3</v>
      </c>
      <c r="B1" s="6" t="s">
        <v>27</v>
      </c>
      <c r="C1" s="1" t="s">
        <v>29</v>
      </c>
    </row>
    <row r="2" spans="1:3" ht="18.75">
      <c r="A2" s="4">
        <v>92.6</v>
      </c>
      <c r="B2" s="6" t="s">
        <v>27</v>
      </c>
      <c r="C2" s="1" t="s">
        <v>30</v>
      </c>
    </row>
    <row r="3" spans="1:3" ht="18.75">
      <c r="A3" s="4">
        <v>14.2</v>
      </c>
      <c r="B3" s="6" t="s">
        <v>27</v>
      </c>
      <c r="C3" s="1" t="s">
        <v>30</v>
      </c>
    </row>
    <row r="4" spans="1:3" ht="18.75">
      <c r="A4" s="4">
        <v>49.4</v>
      </c>
      <c r="B4" s="6" t="s">
        <v>27</v>
      </c>
      <c r="C4" s="1" t="s">
        <v>30</v>
      </c>
    </row>
    <row r="5" spans="1:3" ht="18.75">
      <c r="A5" s="4">
        <v>0.7</v>
      </c>
      <c r="B5" s="6" t="s">
        <v>27</v>
      </c>
      <c r="C5" s="1" t="s">
        <v>29</v>
      </c>
    </row>
    <row r="6" spans="1:3" ht="18.75">
      <c r="A6" s="4">
        <v>0</v>
      </c>
      <c r="B6" s="6" t="s">
        <v>27</v>
      </c>
      <c r="C6" s="1" t="s">
        <v>30</v>
      </c>
    </row>
    <row r="7" spans="1:3" ht="18.75">
      <c r="A7" s="4">
        <v>2.2999999999999998</v>
      </c>
      <c r="B7" s="6" t="s">
        <v>27</v>
      </c>
      <c r="C7" s="1" t="s">
        <v>30</v>
      </c>
    </row>
    <row r="8" spans="1:3" ht="18.75">
      <c r="A8" s="4">
        <v>6.1</v>
      </c>
      <c r="B8" s="6" t="s">
        <v>27</v>
      </c>
      <c r="C8" s="1" t="s">
        <v>30</v>
      </c>
    </row>
    <row r="9" spans="1:3" ht="18.75">
      <c r="A9" s="4">
        <v>12.2</v>
      </c>
      <c r="B9" s="6" t="s">
        <v>27</v>
      </c>
      <c r="C9" s="1" t="s">
        <v>30</v>
      </c>
    </row>
    <row r="10" spans="1:3" ht="18.75">
      <c r="A10" s="4">
        <v>28.5</v>
      </c>
      <c r="B10" s="6" t="s">
        <v>27</v>
      </c>
      <c r="C10" s="1" t="s">
        <v>29</v>
      </c>
    </row>
    <row r="11" spans="1:3" ht="18.75">
      <c r="A11" s="4">
        <v>119.3</v>
      </c>
      <c r="B11" s="6" t="s">
        <v>27</v>
      </c>
      <c r="C11" s="1" t="s">
        <v>30</v>
      </c>
    </row>
    <row r="12" spans="1:3" ht="18.75">
      <c r="A12" s="4">
        <v>51.7</v>
      </c>
      <c r="B12" s="6" t="s">
        <v>27</v>
      </c>
      <c r="C12" s="1" t="s">
        <v>30</v>
      </c>
    </row>
    <row r="13" spans="1:3" ht="18.75">
      <c r="A13" s="4">
        <v>88.2</v>
      </c>
      <c r="B13" s="6" t="s">
        <v>27</v>
      </c>
      <c r="C13" s="1" t="s">
        <v>30</v>
      </c>
    </row>
    <row r="14" spans="1:3" ht="18.75">
      <c r="A14" s="4">
        <v>111.6</v>
      </c>
      <c r="B14" s="6" t="s">
        <v>27</v>
      </c>
      <c r="C14" s="1" t="s">
        <v>30</v>
      </c>
    </row>
    <row r="15" spans="1:3" ht="18.75">
      <c r="A15" s="4">
        <v>105.6</v>
      </c>
      <c r="B15" s="6" t="s">
        <v>27</v>
      </c>
      <c r="C15" s="1" t="s">
        <v>30</v>
      </c>
    </row>
    <row r="16" spans="1:3" ht="18.75">
      <c r="A16" s="4">
        <v>39.200000000000003</v>
      </c>
      <c r="B16" s="6" t="s">
        <v>27</v>
      </c>
      <c r="C16" s="1" t="s">
        <v>29</v>
      </c>
    </row>
    <row r="17" spans="1:3" ht="18.75">
      <c r="A17" s="4">
        <v>3.8</v>
      </c>
      <c r="B17" s="1" t="s">
        <v>28</v>
      </c>
      <c r="C17" s="1" t="s">
        <v>30</v>
      </c>
    </row>
    <row r="18" spans="1:3" ht="18.75">
      <c r="A18" s="4">
        <v>12.6</v>
      </c>
      <c r="B18" s="1" t="s">
        <v>28</v>
      </c>
      <c r="C18" s="1" t="s">
        <v>30</v>
      </c>
    </row>
    <row r="19" spans="1:3" ht="18.75">
      <c r="A19" s="4">
        <v>1.9</v>
      </c>
      <c r="B19" s="1" t="s">
        <v>28</v>
      </c>
      <c r="C19" s="1" t="s">
        <v>30</v>
      </c>
    </row>
    <row r="20" spans="1:3" ht="18.75">
      <c r="A20" s="4">
        <v>2.1</v>
      </c>
      <c r="B20" s="1" t="s">
        <v>28</v>
      </c>
      <c r="C20" s="1" t="s">
        <v>30</v>
      </c>
    </row>
    <row r="21" spans="1:3" ht="18.75">
      <c r="A21" s="4">
        <v>15.2</v>
      </c>
      <c r="B21" s="1" t="s">
        <v>28</v>
      </c>
      <c r="C21" s="1" t="s">
        <v>30</v>
      </c>
    </row>
    <row r="22" spans="1:3" ht="18.75">
      <c r="A22" s="4">
        <v>21.5</v>
      </c>
      <c r="B22" s="1" t="s">
        <v>28</v>
      </c>
      <c r="C22" s="1" t="s">
        <v>30</v>
      </c>
    </row>
    <row r="23" spans="1:3" ht="18.75">
      <c r="A23" s="4">
        <v>23.4</v>
      </c>
      <c r="B23" s="1" t="s">
        <v>28</v>
      </c>
      <c r="C23" s="1" t="s">
        <v>30</v>
      </c>
    </row>
    <row r="24" spans="1:3" ht="18.75">
      <c r="A24" s="4">
        <v>14.9</v>
      </c>
      <c r="B24" s="1" t="s">
        <v>28</v>
      </c>
      <c r="C24" s="1" t="s">
        <v>30</v>
      </c>
    </row>
    <row r="25" spans="1:3" ht="18.75">
      <c r="A25" s="4">
        <v>62.6</v>
      </c>
      <c r="B25" s="1" t="s">
        <v>28</v>
      </c>
      <c r="C25" s="1" t="s">
        <v>30</v>
      </c>
    </row>
    <row r="26" spans="1:3" ht="18.75">
      <c r="A26" s="4">
        <v>41.4</v>
      </c>
      <c r="B26" s="1" t="s">
        <v>28</v>
      </c>
      <c r="C26" s="1" t="s">
        <v>3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D445"/>
  <sheetViews>
    <sheetView zoomScale="160" zoomScaleNormal="160" workbookViewId="0">
      <selection activeCell="A2" sqref="A2:A61"/>
    </sheetView>
  </sheetViews>
  <sheetFormatPr defaultRowHeight="15"/>
  <cols>
    <col min="1" max="1" width="17.85546875" customWidth="1"/>
    <col min="2" max="2" width="21.7109375" customWidth="1"/>
    <col min="3" max="3" width="21.28515625" customWidth="1"/>
    <col min="4" max="4" width="23.5703125" customWidth="1"/>
  </cols>
  <sheetData>
    <row r="1" spans="1:4" ht="18.75">
      <c r="A1" s="6" t="s">
        <v>5</v>
      </c>
      <c r="B1" s="1" t="s">
        <v>4</v>
      </c>
      <c r="C1" s="1" t="s">
        <v>6</v>
      </c>
      <c r="D1" s="1" t="s">
        <v>7</v>
      </c>
    </row>
    <row r="2" spans="1:4" ht="15.75">
      <c r="A2" s="4">
        <v>39.700000000000003</v>
      </c>
      <c r="B2" s="4">
        <v>174</v>
      </c>
      <c r="C2" s="4">
        <v>51.8</v>
      </c>
      <c r="D2" s="4">
        <v>122.2</v>
      </c>
    </row>
    <row r="3" spans="1:4" ht="15.75">
      <c r="A3" s="4">
        <v>75.3</v>
      </c>
      <c r="B3" s="4">
        <v>196.7</v>
      </c>
      <c r="C3" s="4">
        <v>73.400000000000006</v>
      </c>
      <c r="D3" s="4">
        <v>96.2</v>
      </c>
    </row>
    <row r="4" spans="1:4" ht="15.75">
      <c r="A4" s="4">
        <v>92.6</v>
      </c>
      <c r="B4" s="4">
        <v>279.39999999999998</v>
      </c>
      <c r="C4" s="4">
        <v>116.9</v>
      </c>
      <c r="D4" s="4">
        <v>252</v>
      </c>
    </row>
    <row r="5" spans="1:4" ht="15.75">
      <c r="A5" s="4">
        <v>14.2</v>
      </c>
      <c r="B5" s="4">
        <v>106.3</v>
      </c>
      <c r="C5" s="4">
        <v>55.5</v>
      </c>
      <c r="D5" s="4">
        <v>22.8</v>
      </c>
    </row>
    <row r="6" spans="1:4" ht="15.75">
      <c r="A6" s="4">
        <v>49.4</v>
      </c>
      <c r="B6" s="4">
        <v>111.1</v>
      </c>
      <c r="C6" s="4">
        <v>64</v>
      </c>
      <c r="D6" s="4">
        <v>39.6</v>
      </c>
    </row>
    <row r="7" spans="1:4" ht="15.75">
      <c r="A7" s="4">
        <v>0.7</v>
      </c>
      <c r="B7" s="4">
        <v>97</v>
      </c>
      <c r="C7" s="4">
        <v>8.1999999999999993</v>
      </c>
      <c r="D7" s="4">
        <v>127.2</v>
      </c>
    </row>
    <row r="8" spans="1:4" ht="15.75">
      <c r="A8" s="4">
        <v>0</v>
      </c>
      <c r="B8" s="4">
        <v>262.8</v>
      </c>
      <c r="C8" s="4">
        <v>11.4</v>
      </c>
      <c r="D8" s="4">
        <v>135.5</v>
      </c>
    </row>
    <row r="9" spans="1:4" ht="15.75">
      <c r="A9" s="4">
        <v>2.2999999999999998</v>
      </c>
      <c r="B9" s="4">
        <v>92.2</v>
      </c>
      <c r="C9" s="4">
        <v>13.2</v>
      </c>
      <c r="D9" s="4">
        <v>83.2</v>
      </c>
    </row>
    <row r="10" spans="1:4" ht="15.75">
      <c r="A10" s="4">
        <v>6.1</v>
      </c>
      <c r="B10" s="4">
        <v>60.2</v>
      </c>
      <c r="C10" s="4">
        <v>35.9</v>
      </c>
      <c r="D10" s="4">
        <v>71.599999999999994</v>
      </c>
    </row>
    <row r="11" spans="1:4" ht="15.75">
      <c r="A11" s="4">
        <v>12.2</v>
      </c>
      <c r="B11" s="4">
        <v>142.1</v>
      </c>
      <c r="C11" s="4">
        <v>37.200000000000003</v>
      </c>
      <c r="D11" s="4">
        <v>62.2</v>
      </c>
    </row>
    <row r="12" spans="1:4" ht="15.75">
      <c r="A12" s="4">
        <v>28.5</v>
      </c>
      <c r="B12" s="4">
        <v>131.30000000000001</v>
      </c>
      <c r="C12" s="4">
        <v>21.6</v>
      </c>
      <c r="D12" s="4">
        <v>20.7</v>
      </c>
    </row>
    <row r="13" spans="1:4" ht="15.75">
      <c r="A13" s="4">
        <v>119.3</v>
      </c>
      <c r="B13" s="4">
        <v>69.599999999999994</v>
      </c>
      <c r="C13" s="4">
        <v>54.7</v>
      </c>
      <c r="D13" s="4">
        <v>84.8</v>
      </c>
    </row>
    <row r="14" spans="1:4" ht="15.75">
      <c r="A14" s="4">
        <v>51.7</v>
      </c>
      <c r="B14" s="4">
        <v>131.5</v>
      </c>
      <c r="C14" s="4">
        <v>38.700000000000003</v>
      </c>
      <c r="D14" s="4">
        <v>73.900000000000006</v>
      </c>
    </row>
    <row r="15" spans="1:4" ht="15.75">
      <c r="A15" s="4">
        <v>88.2</v>
      </c>
      <c r="B15" s="4">
        <v>246.1</v>
      </c>
      <c r="C15" s="4">
        <v>90.3</v>
      </c>
      <c r="D15" s="4">
        <v>106.4</v>
      </c>
    </row>
    <row r="16" spans="1:4" ht="15.75">
      <c r="A16" s="4">
        <v>111.6</v>
      </c>
      <c r="B16" s="4">
        <v>337</v>
      </c>
      <c r="C16" s="4">
        <v>123.3</v>
      </c>
      <c r="D16" s="4">
        <v>152.30000000000001</v>
      </c>
    </row>
    <row r="17" spans="1:4" ht="15.75">
      <c r="A17" s="4">
        <v>105.6</v>
      </c>
      <c r="B17" s="4">
        <v>246.3</v>
      </c>
      <c r="C17" s="4">
        <v>94.4</v>
      </c>
      <c r="D17" s="4">
        <v>146.69999999999999</v>
      </c>
    </row>
    <row r="18" spans="1:4" ht="15.75">
      <c r="A18" s="4">
        <v>39.200000000000003</v>
      </c>
      <c r="B18" s="4">
        <v>99.7</v>
      </c>
      <c r="C18" s="4">
        <v>84.6</v>
      </c>
      <c r="D18" s="4">
        <v>84.7</v>
      </c>
    </row>
    <row r="19" spans="1:4" ht="15.75">
      <c r="A19" s="4">
        <v>3.8</v>
      </c>
      <c r="B19" s="4">
        <v>62.2</v>
      </c>
      <c r="C19" s="4">
        <v>9</v>
      </c>
      <c r="D19" s="4">
        <v>20.2</v>
      </c>
    </row>
    <row r="20" spans="1:4" ht="15.75">
      <c r="A20" s="4">
        <v>12.6</v>
      </c>
      <c r="B20" s="4">
        <v>145.30000000000001</v>
      </c>
      <c r="C20" s="4">
        <v>72.5</v>
      </c>
      <c r="D20" s="4">
        <v>139.1</v>
      </c>
    </row>
    <row r="21" spans="1:4" ht="15.75">
      <c r="A21" s="4">
        <v>1.9</v>
      </c>
      <c r="B21" s="4">
        <v>135.4</v>
      </c>
      <c r="C21" s="4">
        <v>12.5</v>
      </c>
      <c r="D21" s="4">
        <v>48.4</v>
      </c>
    </row>
    <row r="22" spans="1:4" ht="15.75">
      <c r="A22" s="4">
        <v>2.1</v>
      </c>
      <c r="B22" s="4">
        <v>23.3</v>
      </c>
      <c r="C22" s="4">
        <v>11.3</v>
      </c>
      <c r="D22" s="4">
        <v>49.6</v>
      </c>
    </row>
    <row r="23" spans="1:4" ht="15.75">
      <c r="A23" s="4">
        <v>15.2</v>
      </c>
      <c r="B23" s="4">
        <v>80.400000000000006</v>
      </c>
      <c r="C23" s="4">
        <v>18.100000000000001</v>
      </c>
      <c r="D23" s="4">
        <v>25.9</v>
      </c>
    </row>
    <row r="24" spans="1:4" ht="15.75">
      <c r="A24" s="4">
        <v>21.5</v>
      </c>
      <c r="B24" s="4">
        <v>25.9</v>
      </c>
      <c r="C24" s="4">
        <v>11</v>
      </c>
      <c r="D24" s="4">
        <v>23.7</v>
      </c>
    </row>
    <row r="25" spans="1:4" ht="15.75">
      <c r="A25" s="4">
        <v>23.4</v>
      </c>
      <c r="B25" s="4">
        <v>30.5</v>
      </c>
      <c r="C25" s="4">
        <v>9.6999999999999993</v>
      </c>
      <c r="D25" s="4">
        <v>9.8000000000000007</v>
      </c>
    </row>
    <row r="26" spans="1:4" ht="15.75">
      <c r="A26" s="4">
        <v>14.9</v>
      </c>
      <c r="B26" s="4">
        <v>50</v>
      </c>
      <c r="C26" s="4">
        <v>29.1</v>
      </c>
      <c r="D26" s="4">
        <v>34.4</v>
      </c>
    </row>
    <row r="27" spans="1:4" ht="15.75">
      <c r="A27" s="4">
        <v>62.6</v>
      </c>
      <c r="B27" s="4">
        <v>246.1</v>
      </c>
      <c r="C27" s="4">
        <v>74.5</v>
      </c>
      <c r="D27" s="4">
        <v>96.3</v>
      </c>
    </row>
    <row r="28" spans="1:4" ht="15.75">
      <c r="A28" s="4">
        <v>41.4</v>
      </c>
      <c r="B28" s="4">
        <v>198</v>
      </c>
      <c r="C28" s="4">
        <v>38.5</v>
      </c>
      <c r="D28" s="4">
        <v>98</v>
      </c>
    </row>
    <row r="29" spans="1:4" ht="15.75">
      <c r="A29" s="4">
        <v>8.4</v>
      </c>
      <c r="B29" s="4">
        <v>139.9</v>
      </c>
      <c r="C29" s="4">
        <v>46</v>
      </c>
      <c r="D29" s="4">
        <v>112.5</v>
      </c>
    </row>
    <row r="30" spans="1:4" ht="15.75">
      <c r="A30" s="4">
        <v>44.2</v>
      </c>
      <c r="B30" s="4">
        <v>105.6</v>
      </c>
      <c r="C30" s="4">
        <v>57.3</v>
      </c>
      <c r="D30" s="4">
        <v>112.1</v>
      </c>
    </row>
    <row r="31" spans="1:4" ht="15.75">
      <c r="A31" s="4">
        <v>0.3</v>
      </c>
      <c r="B31" s="4">
        <v>36.4</v>
      </c>
      <c r="C31" s="4">
        <v>6.2</v>
      </c>
      <c r="D31" s="4">
        <v>21.1</v>
      </c>
    </row>
    <row r="32" spans="1:4" ht="15.75">
      <c r="A32" s="4">
        <v>1.3</v>
      </c>
      <c r="B32" s="4">
        <v>29.5</v>
      </c>
      <c r="C32" s="4">
        <v>23.9</v>
      </c>
      <c r="D32" s="4">
        <v>50.7</v>
      </c>
    </row>
    <row r="33" spans="1:4" ht="15.75">
      <c r="A33" s="4">
        <v>11.6</v>
      </c>
      <c r="B33" s="4">
        <v>134.1</v>
      </c>
      <c r="C33" s="4">
        <v>4</v>
      </c>
      <c r="D33" s="4">
        <v>101.8</v>
      </c>
    </row>
    <row r="34" spans="1:4" ht="15.75">
      <c r="A34" s="4">
        <v>2.2000000000000002</v>
      </c>
      <c r="B34" s="4">
        <v>73.8</v>
      </c>
      <c r="C34" s="4">
        <v>14.3</v>
      </c>
      <c r="D34" s="4">
        <v>31.6</v>
      </c>
    </row>
    <row r="35" spans="1:4" ht="15.75">
      <c r="A35" s="4">
        <v>0.3</v>
      </c>
      <c r="B35" s="4">
        <v>42.4</v>
      </c>
      <c r="C35" s="4">
        <v>7.2</v>
      </c>
      <c r="D35" s="4">
        <v>37.299999999999997</v>
      </c>
    </row>
    <row r="36" spans="1:4" ht="15.75">
      <c r="A36" s="4">
        <v>83.1</v>
      </c>
      <c r="B36" s="4">
        <v>149.30000000000001</v>
      </c>
      <c r="C36" s="4">
        <v>98.9</v>
      </c>
      <c r="D36" s="4">
        <v>104</v>
      </c>
    </row>
    <row r="37" spans="1:4" ht="15.75">
      <c r="A37" s="4">
        <v>74.900000000000006</v>
      </c>
      <c r="B37" s="4">
        <v>145</v>
      </c>
      <c r="C37" s="4">
        <v>89.5</v>
      </c>
      <c r="D37" s="4">
        <v>26.5</v>
      </c>
    </row>
    <row r="38" spans="1:4" ht="15.75">
      <c r="A38" s="4">
        <v>32.5</v>
      </c>
      <c r="B38" s="4">
        <v>148.9</v>
      </c>
      <c r="C38" s="4">
        <v>34.6</v>
      </c>
      <c r="D38" s="4">
        <v>111.6</v>
      </c>
    </row>
    <row r="39" spans="1:4" ht="15.75">
      <c r="A39" s="4">
        <v>19.2</v>
      </c>
      <c r="B39" s="4">
        <v>70.8</v>
      </c>
      <c r="C39" s="4">
        <v>13.8</v>
      </c>
      <c r="D39" s="4">
        <v>66.2</v>
      </c>
    </row>
    <row r="40" spans="1:4" ht="15.75">
      <c r="A40" s="4">
        <v>151</v>
      </c>
      <c r="B40" s="4">
        <v>354.8</v>
      </c>
      <c r="C40" s="4">
        <v>150.19999999999999</v>
      </c>
      <c r="D40" s="4">
        <v>255.5</v>
      </c>
    </row>
    <row r="41" spans="1:4" ht="15.75">
      <c r="A41" s="4">
        <v>19.5</v>
      </c>
      <c r="B41" s="4">
        <v>222.5</v>
      </c>
      <c r="C41" s="4">
        <v>45</v>
      </c>
      <c r="D41" s="4">
        <v>178.3</v>
      </c>
    </row>
    <row r="42" spans="1:4" ht="15.75">
      <c r="A42" s="4">
        <v>21.8</v>
      </c>
      <c r="B42" s="4">
        <v>64.8</v>
      </c>
      <c r="C42" s="4">
        <v>14.4</v>
      </c>
      <c r="D42" s="4">
        <v>72.900000000000006</v>
      </c>
    </row>
    <row r="43" spans="1:4" ht="15.75">
      <c r="A43" s="4">
        <v>1.8</v>
      </c>
      <c r="B43" s="4">
        <v>41.2</v>
      </c>
      <c r="C43" s="4">
        <v>34.4</v>
      </c>
      <c r="D43" s="4">
        <v>13.6</v>
      </c>
    </row>
    <row r="44" spans="1:4" ht="15.75">
      <c r="A44" s="4">
        <v>0</v>
      </c>
      <c r="B44" s="4">
        <v>137.1</v>
      </c>
      <c r="C44" s="4">
        <v>6.3</v>
      </c>
      <c r="D44" s="4">
        <v>54.8</v>
      </c>
    </row>
    <row r="45" spans="1:4" ht="15.75">
      <c r="A45" s="4">
        <v>9.5</v>
      </c>
      <c r="B45" s="4">
        <v>296</v>
      </c>
      <c r="C45" s="4">
        <v>25.4</v>
      </c>
      <c r="D45" s="4">
        <v>158</v>
      </c>
    </row>
    <row r="46" spans="1:4" ht="15.75">
      <c r="A46" s="4">
        <v>2.6</v>
      </c>
      <c r="B46" s="4">
        <v>48.1</v>
      </c>
      <c r="C46" s="4">
        <v>15.1</v>
      </c>
      <c r="D46" s="4">
        <v>94.8</v>
      </c>
    </row>
    <row r="47" spans="1:4" ht="15.75">
      <c r="A47" s="4">
        <v>19.5</v>
      </c>
      <c r="B47" s="4">
        <v>9.9</v>
      </c>
      <c r="C47" s="4">
        <v>13.8</v>
      </c>
      <c r="D47" s="4">
        <v>30.1</v>
      </c>
    </row>
    <row r="48" spans="1:4" ht="15.75">
      <c r="A48" s="4">
        <v>7.6</v>
      </c>
      <c r="B48" s="4">
        <v>0.7</v>
      </c>
      <c r="C48" s="4">
        <v>7.2</v>
      </c>
      <c r="D48" s="4">
        <v>2.8</v>
      </c>
    </row>
    <row r="49" spans="1:4" ht="15.75">
      <c r="A49" s="4">
        <v>5.0999999999999996</v>
      </c>
      <c r="B49" s="4">
        <v>60.2</v>
      </c>
      <c r="C49" s="4">
        <v>31.7</v>
      </c>
      <c r="D49" s="4">
        <v>1.6</v>
      </c>
    </row>
    <row r="50" spans="1:4" ht="15.75">
      <c r="A50" s="4">
        <v>17.899999999999999</v>
      </c>
      <c r="B50" s="4">
        <v>67.5</v>
      </c>
      <c r="C50" s="4">
        <v>24.6</v>
      </c>
      <c r="D50" s="4">
        <v>10.7</v>
      </c>
    </row>
    <row r="51" spans="1:4" ht="15.75">
      <c r="A51" s="4">
        <v>65.5</v>
      </c>
      <c r="B51" s="4">
        <v>283.10000000000002</v>
      </c>
      <c r="C51" s="4">
        <v>109.4</v>
      </c>
      <c r="D51" s="4">
        <v>122.2</v>
      </c>
    </row>
    <row r="52" spans="1:4" ht="15.75">
      <c r="A52" s="4">
        <v>122.8</v>
      </c>
      <c r="B52" s="4">
        <v>253.5</v>
      </c>
      <c r="C52" s="4">
        <v>124.9</v>
      </c>
      <c r="D52" s="4">
        <v>64.2</v>
      </c>
    </row>
    <row r="53" spans="1:4" ht="15.75">
      <c r="A53" s="4">
        <v>65</v>
      </c>
      <c r="B53" s="4">
        <v>181.9</v>
      </c>
      <c r="C53" s="4">
        <v>107.9</v>
      </c>
      <c r="D53" s="4">
        <v>100.3</v>
      </c>
    </row>
    <row r="54" spans="1:4" ht="15.75">
      <c r="A54" s="4">
        <v>80</v>
      </c>
      <c r="B54" s="4">
        <v>30</v>
      </c>
      <c r="C54" s="4">
        <v>64.400000000000006</v>
      </c>
      <c r="D54" s="4">
        <v>6.2</v>
      </c>
    </row>
    <row r="55" spans="1:4" ht="15.75">
      <c r="A55" s="4">
        <v>0</v>
      </c>
      <c r="B55" s="4">
        <v>35</v>
      </c>
      <c r="C55" s="4">
        <v>13.5</v>
      </c>
      <c r="D55" s="4">
        <v>25.1</v>
      </c>
    </row>
    <row r="56" spans="1:4" ht="15.75">
      <c r="A56" s="4">
        <v>0.3</v>
      </c>
      <c r="B56" s="4">
        <v>145.80000000000001</v>
      </c>
      <c r="C56" s="4">
        <v>20.9</v>
      </c>
      <c r="D56" s="4">
        <v>62.2</v>
      </c>
    </row>
    <row r="57" spans="1:4" ht="15.75">
      <c r="A57" s="4">
        <v>4.3</v>
      </c>
      <c r="B57" s="4">
        <v>200</v>
      </c>
      <c r="C57" s="4">
        <v>2.2000000000000002</v>
      </c>
      <c r="D57" s="4">
        <v>83.1</v>
      </c>
    </row>
    <row r="58" spans="1:4" ht="15.75">
      <c r="A58" s="4">
        <v>0.5</v>
      </c>
      <c r="B58" s="4">
        <v>131.5</v>
      </c>
      <c r="C58" s="4">
        <v>63.5</v>
      </c>
      <c r="D58" s="4">
        <v>103.5</v>
      </c>
    </row>
    <row r="59" spans="1:4" ht="15.75">
      <c r="A59" s="4">
        <v>26.7</v>
      </c>
      <c r="B59" s="4">
        <v>32.5</v>
      </c>
      <c r="C59" s="4">
        <v>11.7</v>
      </c>
      <c r="D59" s="4">
        <v>9.5</v>
      </c>
    </row>
    <row r="60" spans="1:4" ht="15.75">
      <c r="A60" s="4">
        <v>48.5</v>
      </c>
      <c r="B60" s="4">
        <v>188.5</v>
      </c>
      <c r="C60" s="4">
        <v>42.1</v>
      </c>
      <c r="D60" s="4">
        <v>85.6</v>
      </c>
    </row>
    <row r="61" spans="1:4" ht="15.75">
      <c r="A61" s="4">
        <v>52</v>
      </c>
      <c r="B61" s="4">
        <v>78.3</v>
      </c>
      <c r="C61" s="4">
        <v>20.7</v>
      </c>
      <c r="D61" s="4">
        <v>121.8</v>
      </c>
    </row>
    <row r="62" spans="1:4" ht="15.75">
      <c r="A62" s="4">
        <v>26.7</v>
      </c>
      <c r="B62" s="4">
        <v>135</v>
      </c>
      <c r="C62" s="4">
        <v>21.5</v>
      </c>
      <c r="D62" s="4">
        <v>56.1</v>
      </c>
    </row>
    <row r="63" spans="1:4" ht="15.75">
      <c r="A63" s="4">
        <v>10.7</v>
      </c>
      <c r="B63" s="4">
        <v>63</v>
      </c>
      <c r="C63" s="4">
        <v>19</v>
      </c>
      <c r="D63" s="4">
        <v>5.8</v>
      </c>
    </row>
    <row r="64" spans="1:4" ht="15.75">
      <c r="A64" s="4">
        <v>27.7</v>
      </c>
      <c r="B64" s="4">
        <v>99</v>
      </c>
      <c r="C64" s="4">
        <v>41.9</v>
      </c>
      <c r="D64" s="4">
        <v>45.8</v>
      </c>
    </row>
    <row r="65" spans="1:4" ht="15.75">
      <c r="A65" s="4">
        <v>42.8</v>
      </c>
      <c r="B65" s="4">
        <v>193</v>
      </c>
      <c r="C65" s="4">
        <v>42.4</v>
      </c>
      <c r="D65" s="4">
        <v>46.9</v>
      </c>
    </row>
    <row r="66" spans="1:4" ht="15.75">
      <c r="A66" s="4">
        <v>34.5</v>
      </c>
      <c r="B66" s="4">
        <v>170</v>
      </c>
      <c r="C66" s="4">
        <v>62.3</v>
      </c>
      <c r="D66" s="4">
        <v>32.700000000000003</v>
      </c>
    </row>
    <row r="67" spans="1:4" ht="15.75">
      <c r="A67" s="4">
        <v>0</v>
      </c>
      <c r="B67" s="4">
        <v>20</v>
      </c>
      <c r="C67" s="4">
        <v>1</v>
      </c>
      <c r="D67" s="4">
        <v>2.6</v>
      </c>
    </row>
    <row r="68" spans="1:4" ht="15.75">
      <c r="A68" s="4">
        <v>0</v>
      </c>
      <c r="B68" s="4">
        <v>171</v>
      </c>
      <c r="C68" s="4">
        <v>4</v>
      </c>
      <c r="D68" s="4">
        <v>177.4</v>
      </c>
    </row>
    <row r="69" spans="1:4" ht="15.75">
      <c r="A69" s="4">
        <v>21.3</v>
      </c>
      <c r="B69" s="4">
        <v>180</v>
      </c>
      <c r="C69" s="4">
        <v>19.899999999999999</v>
      </c>
      <c r="D69" s="4">
        <v>102.6</v>
      </c>
    </row>
    <row r="70" spans="1:4" ht="15.75">
      <c r="A70" s="4">
        <v>0.5</v>
      </c>
      <c r="B70" s="4">
        <v>27.8</v>
      </c>
      <c r="C70" s="4">
        <v>0.3</v>
      </c>
      <c r="D70" s="4">
        <v>28</v>
      </c>
    </row>
    <row r="71" spans="1:4" ht="15.75">
      <c r="A71" s="4">
        <v>15.6</v>
      </c>
      <c r="B71" s="4">
        <v>112</v>
      </c>
      <c r="C71" s="4">
        <v>32.4</v>
      </c>
      <c r="D71" s="4">
        <v>95.6</v>
      </c>
    </row>
    <row r="72" spans="1:4" ht="15.75">
      <c r="A72" s="4">
        <v>7.5</v>
      </c>
      <c r="B72" s="4">
        <v>24</v>
      </c>
      <c r="C72" s="4">
        <v>12.3</v>
      </c>
      <c r="D72" s="4">
        <v>30.5</v>
      </c>
    </row>
    <row r="73" spans="1:4" ht="15.75">
      <c r="A73" s="4">
        <v>13.2</v>
      </c>
      <c r="B73" s="4">
        <v>189.1</v>
      </c>
      <c r="C73" s="4">
        <v>103</v>
      </c>
      <c r="D73" s="4">
        <v>27.1</v>
      </c>
    </row>
    <row r="74" spans="1:4" ht="15.75">
      <c r="A74" s="4">
        <v>12.2</v>
      </c>
      <c r="B74" s="4">
        <v>78</v>
      </c>
      <c r="C74" s="4">
        <v>35.5</v>
      </c>
      <c r="D74" s="4">
        <v>30.4</v>
      </c>
    </row>
    <row r="75" spans="1:4" ht="15.75">
      <c r="A75" s="4">
        <v>60.1</v>
      </c>
      <c r="B75" s="4">
        <v>241</v>
      </c>
      <c r="C75" s="4">
        <v>65.7</v>
      </c>
      <c r="D75" s="4">
        <v>127.3</v>
      </c>
    </row>
    <row r="76" spans="1:4" ht="15.75">
      <c r="A76" s="4">
        <v>151.19999999999999</v>
      </c>
      <c r="B76" s="4">
        <v>520</v>
      </c>
      <c r="C76" s="4">
        <v>137.80000000000001</v>
      </c>
      <c r="D76" s="4">
        <v>333.5</v>
      </c>
    </row>
    <row r="77" spans="1:4" ht="15.75">
      <c r="A77" s="4">
        <v>106</v>
      </c>
      <c r="B77" s="4">
        <v>203.5</v>
      </c>
      <c r="C77" s="4">
        <v>127.1</v>
      </c>
      <c r="D77" s="4">
        <v>80.099999999999994</v>
      </c>
    </row>
    <row r="78" spans="1:4" ht="15.75">
      <c r="A78" s="4">
        <v>18.3</v>
      </c>
      <c r="B78" s="4">
        <v>54</v>
      </c>
      <c r="C78" s="4">
        <v>43.1</v>
      </c>
      <c r="D78" s="4">
        <v>17.5</v>
      </c>
    </row>
    <row r="79" spans="1:4" ht="15.75">
      <c r="A79" s="4">
        <v>4.0999999999999996</v>
      </c>
      <c r="B79" s="4">
        <v>77</v>
      </c>
      <c r="C79" s="4">
        <v>14.9</v>
      </c>
      <c r="D79" s="4">
        <v>31.9</v>
      </c>
    </row>
    <row r="80" spans="1:4" ht="15.75">
      <c r="A80" s="4">
        <v>9.8000000000000007</v>
      </c>
      <c r="B80" s="4">
        <v>249</v>
      </c>
      <c r="C80" s="4">
        <v>32.6</v>
      </c>
      <c r="D80" s="4">
        <v>150.4</v>
      </c>
    </row>
    <row r="81" spans="1:4" ht="15.75">
      <c r="A81" s="4">
        <v>17.2</v>
      </c>
      <c r="B81" s="4">
        <v>191</v>
      </c>
      <c r="C81" s="4">
        <v>58.7</v>
      </c>
      <c r="D81" s="4">
        <v>204.8</v>
      </c>
    </row>
    <row r="82" spans="1:4" ht="15.75">
      <c r="A82" s="4">
        <v>16</v>
      </c>
      <c r="B82" s="4">
        <v>57.5</v>
      </c>
      <c r="C82" s="4">
        <v>17.100000000000001</v>
      </c>
      <c r="D82" s="4">
        <v>32.200000000000003</v>
      </c>
    </row>
    <row r="83" spans="1:4" ht="15.75">
      <c r="A83" s="4">
        <v>2.8</v>
      </c>
      <c r="B83" s="4">
        <v>19</v>
      </c>
      <c r="C83" s="4">
        <v>6.1</v>
      </c>
      <c r="D83" s="4">
        <v>6.6</v>
      </c>
    </row>
    <row r="84" spans="1:4" ht="15.75">
      <c r="A84" s="4">
        <v>63.6</v>
      </c>
      <c r="B84" s="4">
        <v>255</v>
      </c>
      <c r="C84" s="4">
        <v>115.8</v>
      </c>
      <c r="D84" s="4">
        <v>89.8</v>
      </c>
    </row>
    <row r="85" spans="1:4" ht="15.75">
      <c r="A85" s="4">
        <v>4.9000000000000004</v>
      </c>
      <c r="B85" s="4">
        <v>204</v>
      </c>
      <c r="C85" s="4">
        <v>121.9</v>
      </c>
      <c r="D85" s="4">
        <v>15.5</v>
      </c>
    </row>
    <row r="86" spans="1:4" ht="15.75">
      <c r="A86" s="4">
        <v>0</v>
      </c>
      <c r="B86" s="4">
        <v>16</v>
      </c>
      <c r="C86" s="4">
        <v>0</v>
      </c>
      <c r="D86" s="4">
        <v>2.2000000000000002</v>
      </c>
    </row>
    <row r="87" spans="1:4" ht="15.75">
      <c r="A87" s="4">
        <v>68.2</v>
      </c>
      <c r="B87" s="4">
        <v>180</v>
      </c>
      <c r="C87" s="4">
        <v>92.1</v>
      </c>
      <c r="D87" s="4">
        <v>156.4</v>
      </c>
    </row>
    <row r="88" spans="1:4" ht="15.75">
      <c r="A88" s="4">
        <v>139.1</v>
      </c>
      <c r="B88" s="4">
        <v>511</v>
      </c>
      <c r="C88" s="4">
        <v>133.5</v>
      </c>
      <c r="D88" s="4">
        <v>372.3</v>
      </c>
    </row>
    <row r="89" spans="1:4" ht="15.75">
      <c r="A89" s="4">
        <v>102.4</v>
      </c>
      <c r="B89" s="4">
        <v>163</v>
      </c>
      <c r="C89" s="4">
        <v>118.3</v>
      </c>
      <c r="D89" s="4">
        <v>133.80000000000001</v>
      </c>
    </row>
    <row r="90" spans="1:4" ht="15.75">
      <c r="A90" s="4">
        <v>36</v>
      </c>
      <c r="B90" s="4">
        <v>151.80000000000001</v>
      </c>
      <c r="C90" s="4">
        <v>59.1</v>
      </c>
      <c r="D90" s="4">
        <v>124.2</v>
      </c>
    </row>
    <row r="91" spans="1:4" ht="15.75">
      <c r="A91" s="4">
        <v>64.5</v>
      </c>
      <c r="B91" s="4">
        <v>70.5</v>
      </c>
      <c r="C91" s="4">
        <v>63.2</v>
      </c>
      <c r="D91" s="4">
        <v>36.799999999999997</v>
      </c>
    </row>
    <row r="92" spans="1:4" ht="15.75">
      <c r="A92" s="4">
        <v>5.2</v>
      </c>
      <c r="B92" s="4">
        <v>274</v>
      </c>
      <c r="C92" s="4">
        <v>8.5</v>
      </c>
      <c r="D92" s="4">
        <v>135.6</v>
      </c>
    </row>
    <row r="93" spans="1:4" ht="15.75">
      <c r="A93" s="4">
        <v>1.8</v>
      </c>
      <c r="B93" s="4">
        <v>103</v>
      </c>
      <c r="C93" s="4">
        <v>9.3000000000000007</v>
      </c>
      <c r="D93" s="4">
        <v>89.7</v>
      </c>
    </row>
    <row r="94" spans="1:4" ht="15.75">
      <c r="A94" s="4">
        <v>0.3</v>
      </c>
      <c r="B94" s="4">
        <v>87</v>
      </c>
      <c r="C94" s="4">
        <v>10</v>
      </c>
      <c r="D94" s="4">
        <v>52.2</v>
      </c>
    </row>
    <row r="95" spans="1:4" ht="15.75">
      <c r="A95" s="4">
        <v>62.5</v>
      </c>
      <c r="B95" s="4">
        <v>202.6</v>
      </c>
      <c r="C95" s="4">
        <v>78</v>
      </c>
      <c r="D95" s="4">
        <v>207.2</v>
      </c>
    </row>
    <row r="96" spans="1:4" ht="15.75">
      <c r="A96" s="4">
        <v>0</v>
      </c>
      <c r="B96" s="4">
        <v>0</v>
      </c>
      <c r="C96" s="4">
        <v>0.1</v>
      </c>
      <c r="D96" s="4">
        <v>0</v>
      </c>
    </row>
    <row r="97" spans="1:4" ht="15.75">
      <c r="A97" s="4">
        <v>15.5</v>
      </c>
      <c r="B97" s="4">
        <v>40.799999999999997</v>
      </c>
      <c r="C97" s="4">
        <v>23.4</v>
      </c>
      <c r="D97" s="4">
        <v>14.7</v>
      </c>
    </row>
    <row r="98" spans="1:4" ht="15.75">
      <c r="A98" s="4">
        <v>83.9</v>
      </c>
      <c r="B98" s="4">
        <v>148.5</v>
      </c>
      <c r="C98" s="4">
        <v>95.8</v>
      </c>
      <c r="D98" s="4">
        <v>101.6</v>
      </c>
    </row>
    <row r="99" spans="1:4" ht="15.75">
      <c r="A99" s="4">
        <v>38</v>
      </c>
      <c r="B99" s="4">
        <v>193</v>
      </c>
      <c r="C99" s="4">
        <v>45.7</v>
      </c>
      <c r="D99" s="4">
        <v>122.8</v>
      </c>
    </row>
    <row r="100" spans="1:4" ht="15.75">
      <c r="A100" s="4">
        <v>225</v>
      </c>
      <c r="B100" s="4">
        <v>526.9</v>
      </c>
      <c r="C100" s="4">
        <v>236.7</v>
      </c>
      <c r="D100" s="4">
        <v>248.4</v>
      </c>
    </row>
    <row r="101" spans="1:4" ht="15.75">
      <c r="A101" s="4">
        <v>56.9</v>
      </c>
      <c r="B101" s="4">
        <v>58</v>
      </c>
      <c r="C101" s="4">
        <v>44.4</v>
      </c>
      <c r="D101" s="4">
        <v>22.3</v>
      </c>
    </row>
    <row r="102" spans="1:4" ht="15.75">
      <c r="A102" s="4">
        <v>38.1</v>
      </c>
      <c r="B102" s="4">
        <v>59</v>
      </c>
      <c r="C102" s="4">
        <v>36.9</v>
      </c>
      <c r="D102" s="4">
        <v>20.2</v>
      </c>
    </row>
    <row r="103" spans="1:4" ht="15.75">
      <c r="A103" s="4">
        <v>2.1</v>
      </c>
      <c r="B103" s="4">
        <v>61.8</v>
      </c>
      <c r="C103" s="4">
        <v>25.7</v>
      </c>
      <c r="D103" s="4">
        <v>83.6</v>
      </c>
    </row>
    <row r="104" spans="1:4" ht="15.75">
      <c r="A104" s="4">
        <v>4.5999999999999996</v>
      </c>
      <c r="B104" s="4">
        <v>157.80000000000001</v>
      </c>
      <c r="C104" s="4">
        <v>2.9</v>
      </c>
      <c r="D104" s="4">
        <v>311.5</v>
      </c>
    </row>
    <row r="105" spans="1:4" ht="15.75">
      <c r="A105" s="4">
        <v>28.7</v>
      </c>
      <c r="B105" s="4">
        <v>258.8</v>
      </c>
      <c r="C105" s="4">
        <v>41.4</v>
      </c>
      <c r="D105" s="4">
        <v>163.4</v>
      </c>
    </row>
    <row r="106" spans="1:4" ht="15.75">
      <c r="A106" s="4">
        <v>0</v>
      </c>
      <c r="B106" s="4">
        <v>62.7</v>
      </c>
      <c r="C106" s="4">
        <v>5</v>
      </c>
      <c r="D106" s="4">
        <v>99</v>
      </c>
    </row>
    <row r="107" spans="1:4" ht="15.75">
      <c r="A107" s="4">
        <v>10.8</v>
      </c>
      <c r="B107" s="4">
        <v>28.5</v>
      </c>
      <c r="C107" s="4">
        <v>21.1</v>
      </c>
      <c r="D107" s="4">
        <v>22.2</v>
      </c>
    </row>
    <row r="108" spans="1:4" ht="15.75">
      <c r="A108" s="4">
        <v>0</v>
      </c>
      <c r="B108" s="4">
        <v>22</v>
      </c>
      <c r="C108" s="4">
        <v>1</v>
      </c>
      <c r="D108" s="4">
        <v>0.5</v>
      </c>
    </row>
    <row r="109" spans="1:4" ht="15.75">
      <c r="A109" s="4">
        <v>0</v>
      </c>
      <c r="B109" s="4">
        <v>110</v>
      </c>
      <c r="C109" s="4">
        <v>37.9</v>
      </c>
      <c r="D109" s="4">
        <v>0</v>
      </c>
    </row>
    <row r="110" spans="1:4" ht="15.75">
      <c r="A110" s="4">
        <v>47</v>
      </c>
      <c r="B110" s="4">
        <v>120</v>
      </c>
      <c r="C110" s="4">
        <v>22.1</v>
      </c>
      <c r="D110" s="4">
        <v>129.9</v>
      </c>
    </row>
    <row r="111" spans="1:4" ht="15.75">
      <c r="A111" s="4">
        <v>64.7</v>
      </c>
      <c r="B111" s="4">
        <v>111.7</v>
      </c>
      <c r="C111" s="4">
        <v>69.599999999999994</v>
      </c>
      <c r="D111" s="4">
        <v>54</v>
      </c>
    </row>
    <row r="112" spans="1:4" ht="15.75">
      <c r="A112" s="4">
        <v>69.8</v>
      </c>
      <c r="B112" s="4">
        <v>186.4</v>
      </c>
      <c r="C112" s="4">
        <v>59.3</v>
      </c>
      <c r="D112" s="4">
        <v>123.3</v>
      </c>
    </row>
    <row r="113" spans="1:4" ht="15.75">
      <c r="A113" s="4">
        <v>52.5</v>
      </c>
      <c r="B113" s="4">
        <v>80.599999999999994</v>
      </c>
      <c r="C113" s="4">
        <v>61.2</v>
      </c>
      <c r="D113" s="4">
        <v>83.1</v>
      </c>
    </row>
    <row r="114" spans="1:4" ht="15.75">
      <c r="A114" s="4">
        <v>61.1</v>
      </c>
      <c r="B114" s="4">
        <v>129.5</v>
      </c>
      <c r="C114" s="4">
        <v>74.400000000000006</v>
      </c>
      <c r="D114" s="4">
        <v>99.1</v>
      </c>
    </row>
    <row r="115" spans="1:4" ht="15.75">
      <c r="A115" s="4">
        <v>0.01</v>
      </c>
      <c r="B115" s="4">
        <v>30.9</v>
      </c>
      <c r="C115" s="4">
        <v>18.2</v>
      </c>
      <c r="D115" s="4">
        <v>55.4</v>
      </c>
    </row>
    <row r="116" spans="1:4" ht="15.75">
      <c r="A116" s="4">
        <v>24.7</v>
      </c>
      <c r="B116" s="4">
        <v>226.8</v>
      </c>
      <c r="C116" s="4">
        <v>27.9</v>
      </c>
      <c r="D116" s="4">
        <v>286.5</v>
      </c>
    </row>
    <row r="117" spans="1:4" ht="15.75">
      <c r="A117" s="4">
        <v>0.3</v>
      </c>
      <c r="B117" s="4">
        <v>139.69999999999999</v>
      </c>
      <c r="C117" s="4">
        <v>8.1999999999999993</v>
      </c>
      <c r="D117" s="4">
        <v>269.3</v>
      </c>
    </row>
    <row r="118" spans="1:4" ht="15.75">
      <c r="A118" s="4">
        <v>6.3</v>
      </c>
      <c r="B118" s="4">
        <v>60.2</v>
      </c>
      <c r="C118" s="4">
        <v>39.4</v>
      </c>
      <c r="D118" s="4">
        <v>75.2</v>
      </c>
    </row>
    <row r="119" spans="1:4" ht="15.75">
      <c r="A119" s="4">
        <v>2.4</v>
      </c>
      <c r="B119" s="4">
        <v>30</v>
      </c>
      <c r="C119" s="4">
        <v>26.7</v>
      </c>
      <c r="D119" s="4">
        <v>66.2</v>
      </c>
    </row>
    <row r="120" spans="1:4" ht="15.75">
      <c r="A120" s="4">
        <v>27.9</v>
      </c>
      <c r="B120" s="4">
        <v>29.6</v>
      </c>
      <c r="C120" s="4">
        <v>25.8</v>
      </c>
      <c r="D120" s="4">
        <v>40.9</v>
      </c>
    </row>
    <row r="121" spans="1:4" ht="15.75">
      <c r="A121" s="4">
        <v>0</v>
      </c>
      <c r="B121" s="4">
        <v>96.5</v>
      </c>
      <c r="C121" s="4">
        <v>59.2</v>
      </c>
      <c r="D121" s="4">
        <v>0</v>
      </c>
    </row>
    <row r="122" spans="1:4" ht="15.75">
      <c r="A122" s="4">
        <v>71.099999999999994</v>
      </c>
      <c r="B122" s="4">
        <v>167.6</v>
      </c>
      <c r="C122" s="4">
        <v>61.7</v>
      </c>
      <c r="D122" s="4">
        <v>101.2</v>
      </c>
    </row>
    <row r="123" spans="1:4" ht="15.75">
      <c r="A123" s="4">
        <v>77.8</v>
      </c>
      <c r="B123" s="4">
        <v>255.8</v>
      </c>
      <c r="C123" s="4">
        <v>78.599999999999994</v>
      </c>
      <c r="D123" s="4">
        <v>227.6</v>
      </c>
    </row>
    <row r="124" spans="1:4" ht="15.75">
      <c r="A124" s="4">
        <v>41.6</v>
      </c>
      <c r="B124" s="4">
        <v>240.1</v>
      </c>
      <c r="C124" s="4">
        <v>48.6</v>
      </c>
      <c r="D124" s="4">
        <v>359.1</v>
      </c>
    </row>
    <row r="125" spans="1:4" ht="15.75">
      <c r="A125" s="4">
        <v>33.6</v>
      </c>
      <c r="B125" s="4">
        <v>115</v>
      </c>
      <c r="C125" s="4">
        <v>38.9</v>
      </c>
      <c r="D125" s="4">
        <v>134.69999999999999</v>
      </c>
    </row>
    <row r="126" spans="1:4" ht="15.75">
      <c r="A126" s="4">
        <v>5.0999999999999996</v>
      </c>
      <c r="B126" s="4">
        <v>21</v>
      </c>
      <c r="C126" s="4">
        <v>6.1</v>
      </c>
      <c r="D126" s="4">
        <v>15.2</v>
      </c>
    </row>
    <row r="127" spans="1:4" ht="15.75">
      <c r="A127" s="4">
        <v>10.4</v>
      </c>
      <c r="B127" s="4">
        <v>108.1</v>
      </c>
      <c r="C127" s="4">
        <v>20.399999999999999</v>
      </c>
      <c r="D127" s="4">
        <v>34</v>
      </c>
    </row>
    <row r="128" spans="1:4" ht="15.75">
      <c r="A128" s="4">
        <v>0</v>
      </c>
      <c r="B128" s="4">
        <v>65</v>
      </c>
      <c r="C128" s="4">
        <v>9.1</v>
      </c>
      <c r="D128" s="4">
        <v>156.80000000000001</v>
      </c>
    </row>
    <row r="129" spans="1:4" ht="15.75">
      <c r="A129" s="4">
        <v>6.3</v>
      </c>
      <c r="B129" s="4">
        <v>175</v>
      </c>
      <c r="C129" s="4">
        <v>13.9</v>
      </c>
      <c r="D129" s="4">
        <v>277</v>
      </c>
    </row>
    <row r="130" spans="1:4" ht="15.75">
      <c r="A130" s="4">
        <v>0.01</v>
      </c>
      <c r="B130" s="4">
        <v>53.8</v>
      </c>
      <c r="C130" s="4">
        <v>1.9</v>
      </c>
      <c r="D130" s="4">
        <v>79.3</v>
      </c>
    </row>
    <row r="131" spans="1:4" ht="15.75">
      <c r="A131" s="4">
        <v>19.8</v>
      </c>
      <c r="B131" s="4">
        <v>73.7</v>
      </c>
      <c r="C131" s="4">
        <v>18.8</v>
      </c>
      <c r="D131" s="4">
        <v>95.4</v>
      </c>
    </row>
    <row r="132" spans="1:4" ht="15.75">
      <c r="A132" s="4">
        <v>2</v>
      </c>
      <c r="B132" s="4">
        <v>5</v>
      </c>
      <c r="C132" s="4">
        <v>3.3</v>
      </c>
      <c r="D132" s="4">
        <v>17</v>
      </c>
    </row>
    <row r="133" spans="1:4" ht="15.75">
      <c r="A133" s="4">
        <v>51.5</v>
      </c>
      <c r="B133" s="4">
        <v>288</v>
      </c>
      <c r="C133" s="4">
        <v>111.9</v>
      </c>
      <c r="D133" s="4">
        <v>29.1</v>
      </c>
    </row>
    <row r="134" spans="1:4" ht="15.75">
      <c r="A134" s="4">
        <v>96.5</v>
      </c>
      <c r="B134" s="4">
        <v>195.3</v>
      </c>
      <c r="C134" s="4">
        <v>69.7</v>
      </c>
      <c r="D134" s="4">
        <v>96.9</v>
      </c>
    </row>
    <row r="135" spans="1:4" ht="15.75">
      <c r="A135" s="4">
        <v>92.5</v>
      </c>
      <c r="B135" s="4">
        <v>297</v>
      </c>
      <c r="C135" s="4">
        <v>95.4</v>
      </c>
      <c r="D135" s="4">
        <v>187.2</v>
      </c>
    </row>
    <row r="136" spans="1:4" ht="15.75">
      <c r="A136" s="4">
        <v>159.69999999999999</v>
      </c>
      <c r="B136" s="4">
        <v>382</v>
      </c>
      <c r="C136" s="4">
        <v>168.4</v>
      </c>
      <c r="D136" s="4">
        <v>236.8</v>
      </c>
    </row>
    <row r="137" spans="1:4" ht="15.75">
      <c r="A137" s="4">
        <v>71.099999999999994</v>
      </c>
      <c r="B137" s="4">
        <v>268.5</v>
      </c>
      <c r="C137" s="4">
        <v>146.19999999999999</v>
      </c>
      <c r="D137" s="4">
        <v>387.2</v>
      </c>
    </row>
    <row r="138" spans="1:4" ht="15.75">
      <c r="A138" s="4">
        <v>123.5</v>
      </c>
      <c r="B138" s="4">
        <v>130.4</v>
      </c>
      <c r="C138" s="4">
        <v>131.9</v>
      </c>
      <c r="D138" s="4">
        <v>199.1</v>
      </c>
    </row>
    <row r="139" spans="1:4" ht="15.75">
      <c r="A139" s="4">
        <v>20.6</v>
      </c>
      <c r="B139" s="4">
        <v>22</v>
      </c>
      <c r="C139" s="4">
        <v>26.3</v>
      </c>
      <c r="D139" s="4">
        <v>29.8</v>
      </c>
    </row>
    <row r="140" spans="1:4" ht="15.75">
      <c r="A140" s="4">
        <v>18.3</v>
      </c>
      <c r="B140" s="4">
        <v>76.5</v>
      </c>
      <c r="C140" s="4">
        <v>13.8</v>
      </c>
      <c r="D140" s="4">
        <v>252.1</v>
      </c>
    </row>
    <row r="141" spans="1:4" ht="15.75">
      <c r="A141" s="4">
        <v>2.6</v>
      </c>
      <c r="B141" s="4">
        <v>151</v>
      </c>
      <c r="C141" s="4">
        <v>0.1</v>
      </c>
      <c r="D141" s="4">
        <v>105.6</v>
      </c>
    </row>
    <row r="142" spans="1:4" ht="15.75">
      <c r="A142" s="4">
        <v>113.7</v>
      </c>
      <c r="B142" s="4">
        <v>240</v>
      </c>
      <c r="C142" s="4">
        <v>87.7</v>
      </c>
      <c r="D142" s="4">
        <v>118.2</v>
      </c>
    </row>
    <row r="143" spans="1:4" ht="15.75">
      <c r="A143" s="4">
        <v>4.5999999999999996</v>
      </c>
      <c r="B143" s="4">
        <v>9.8000000000000007</v>
      </c>
      <c r="C143" s="4">
        <v>4.9000000000000004</v>
      </c>
      <c r="D143" s="4">
        <v>3.8</v>
      </c>
    </row>
    <row r="144" spans="1:4" ht="15.75">
      <c r="A144" s="4">
        <v>2.4</v>
      </c>
      <c r="B144" s="4">
        <v>22</v>
      </c>
      <c r="C144" s="4">
        <v>12.9</v>
      </c>
      <c r="D144" s="4">
        <v>13.4</v>
      </c>
    </row>
    <row r="145" spans="1:4" ht="15.75">
      <c r="A145" s="4">
        <v>31</v>
      </c>
      <c r="B145" s="4">
        <v>15</v>
      </c>
      <c r="C145" s="4">
        <v>6.5</v>
      </c>
      <c r="D145" s="4">
        <v>15</v>
      </c>
    </row>
    <row r="146" spans="1:4" ht="15.75">
      <c r="A146" s="4">
        <v>131.1</v>
      </c>
      <c r="B146" s="4">
        <v>375.8</v>
      </c>
      <c r="C146" s="4">
        <v>181.4</v>
      </c>
      <c r="D146" s="4">
        <v>276.39999999999998</v>
      </c>
    </row>
    <row r="147" spans="1:4" ht="15.75">
      <c r="A147" s="4">
        <v>80</v>
      </c>
      <c r="B147" s="4">
        <v>131.30000000000001</v>
      </c>
      <c r="C147" s="4">
        <v>58.4</v>
      </c>
      <c r="D147" s="4">
        <v>64.400000000000006</v>
      </c>
    </row>
    <row r="148" spans="1:4" ht="15.75">
      <c r="A148" s="4">
        <v>126.8</v>
      </c>
      <c r="B148" s="4">
        <v>379.4</v>
      </c>
      <c r="C148" s="4">
        <v>151.9</v>
      </c>
      <c r="D148" s="4">
        <v>195.9</v>
      </c>
    </row>
    <row r="149" spans="1:4" ht="15.75">
      <c r="A149" s="4">
        <v>127.9</v>
      </c>
      <c r="B149" s="4">
        <v>216.4</v>
      </c>
      <c r="C149" s="4">
        <v>117.6</v>
      </c>
      <c r="D149" s="4">
        <v>166.5</v>
      </c>
    </row>
    <row r="150" spans="1:4" ht="15.75">
      <c r="A150" s="4">
        <v>82.6</v>
      </c>
      <c r="B150" s="4">
        <v>206.2</v>
      </c>
      <c r="C150" s="4">
        <v>93.9</v>
      </c>
      <c r="D150" s="4">
        <v>109.6</v>
      </c>
    </row>
    <row r="151" spans="1:4" ht="15.75">
      <c r="A151" s="4">
        <v>4.3</v>
      </c>
      <c r="B151" s="4">
        <v>26</v>
      </c>
      <c r="C151" s="4">
        <v>11.6</v>
      </c>
      <c r="D151" s="4">
        <v>29.2</v>
      </c>
    </row>
    <row r="152" spans="1:4" ht="15.75">
      <c r="A152" s="4">
        <v>2.1</v>
      </c>
      <c r="B152" s="4">
        <v>185</v>
      </c>
      <c r="C152" s="4">
        <v>16.3</v>
      </c>
      <c r="D152" s="4">
        <v>125.4</v>
      </c>
    </row>
    <row r="153" spans="1:4" ht="15.75">
      <c r="A153" s="4">
        <v>10.9</v>
      </c>
      <c r="B153" s="4">
        <v>77</v>
      </c>
      <c r="C153" s="4">
        <v>53.4</v>
      </c>
      <c r="D153" s="4">
        <v>98</v>
      </c>
    </row>
    <row r="154" spans="1:4" ht="15.75">
      <c r="A154" s="4">
        <v>16.3</v>
      </c>
      <c r="B154" s="4">
        <v>65</v>
      </c>
      <c r="C154" s="4">
        <v>25.8</v>
      </c>
      <c r="D154" s="4">
        <v>159.80000000000001</v>
      </c>
    </row>
    <row r="155" spans="1:4" ht="15.75">
      <c r="A155" s="4">
        <v>46.8</v>
      </c>
      <c r="B155" s="4">
        <v>108.8</v>
      </c>
      <c r="C155" s="4">
        <v>68</v>
      </c>
      <c r="D155" s="4">
        <v>89</v>
      </c>
    </row>
    <row r="156" spans="1:4" ht="15.75">
      <c r="A156" s="4">
        <v>13</v>
      </c>
      <c r="B156" s="4">
        <v>48</v>
      </c>
      <c r="C156" s="4">
        <v>35.200000000000003</v>
      </c>
      <c r="D156" s="4">
        <v>18.2</v>
      </c>
    </row>
    <row r="157" spans="1:4" ht="15.75">
      <c r="A157" s="4">
        <v>26</v>
      </c>
      <c r="B157" s="4">
        <v>35</v>
      </c>
      <c r="C157" s="4">
        <v>53.7</v>
      </c>
      <c r="D157" s="4">
        <v>55</v>
      </c>
    </row>
    <row r="158" spans="1:4" ht="15.75">
      <c r="A158" s="4">
        <v>22.7</v>
      </c>
      <c r="B158" s="4">
        <v>37.6</v>
      </c>
      <c r="C158" s="4">
        <v>39.4</v>
      </c>
      <c r="D158" s="4">
        <v>49.6</v>
      </c>
    </row>
    <row r="159" spans="1:4" ht="15.75">
      <c r="A159" s="4">
        <v>31.9</v>
      </c>
      <c r="B159" s="4">
        <v>73.8</v>
      </c>
      <c r="C159" s="4">
        <v>22.3</v>
      </c>
      <c r="D159" s="4">
        <v>34.299999999999997</v>
      </c>
    </row>
    <row r="160" spans="1:4" ht="15.75">
      <c r="A160" s="4">
        <v>228.8</v>
      </c>
      <c r="B160" s="4">
        <v>437</v>
      </c>
      <c r="C160" s="4">
        <v>206.6</v>
      </c>
      <c r="D160" s="4">
        <v>295.2</v>
      </c>
    </row>
    <row r="161" spans="1:4" ht="15.75">
      <c r="A161" s="4">
        <v>49.7</v>
      </c>
      <c r="B161" s="4">
        <v>114</v>
      </c>
      <c r="C161" s="4">
        <v>68.5</v>
      </c>
      <c r="D161" s="4">
        <v>101.2</v>
      </c>
    </row>
    <row r="162" spans="1:4" ht="15.75">
      <c r="A162" s="4">
        <v>32.6</v>
      </c>
      <c r="B162" s="4">
        <v>60</v>
      </c>
      <c r="C162" s="4">
        <v>107.3</v>
      </c>
      <c r="D162" s="4">
        <v>30.4</v>
      </c>
    </row>
    <row r="163" spans="1:4" ht="15.75">
      <c r="A163" s="4">
        <v>12.1</v>
      </c>
      <c r="B163" s="4">
        <v>47.7</v>
      </c>
      <c r="C163" s="4">
        <v>15.6</v>
      </c>
      <c r="D163" s="4">
        <v>74.099999999999994</v>
      </c>
    </row>
    <row r="164" spans="1:4" ht="15.75">
      <c r="A164" s="4">
        <v>13.9</v>
      </c>
      <c r="B164" s="4">
        <v>116</v>
      </c>
      <c r="C164" s="4">
        <v>10.9</v>
      </c>
      <c r="D164" s="4">
        <v>142.19999999999999</v>
      </c>
    </row>
    <row r="165" spans="1:4" ht="15.75">
      <c r="A165" s="4">
        <v>1.1000000000000001</v>
      </c>
      <c r="B165" s="4">
        <v>73</v>
      </c>
      <c r="C165" s="4">
        <v>16.100000000000001</v>
      </c>
      <c r="D165" s="4">
        <v>50.1</v>
      </c>
    </row>
    <row r="166" spans="1:4" ht="15.75">
      <c r="A166" s="4">
        <v>0</v>
      </c>
      <c r="B166" s="4">
        <v>174.7</v>
      </c>
      <c r="C166" s="4">
        <v>2.8</v>
      </c>
      <c r="D166" s="4">
        <v>49.2</v>
      </c>
    </row>
    <row r="167" spans="1:4" ht="15.75">
      <c r="A167" s="4">
        <v>25.9</v>
      </c>
      <c r="B167" s="4">
        <v>46</v>
      </c>
      <c r="C167" s="4">
        <v>35</v>
      </c>
      <c r="D167" s="4">
        <v>51.4</v>
      </c>
    </row>
    <row r="168" spans="1:4" ht="15.75">
      <c r="A168" s="4">
        <v>61.6</v>
      </c>
      <c r="B168" s="4">
        <v>72.599999999999994</v>
      </c>
      <c r="C168" s="4">
        <v>37.6</v>
      </c>
      <c r="D168" s="4">
        <v>41</v>
      </c>
    </row>
    <row r="169" spans="1:4" ht="15.75">
      <c r="A169" s="4">
        <v>0.5</v>
      </c>
      <c r="B169" s="4">
        <v>10.5</v>
      </c>
      <c r="C169" s="4">
        <v>6.2</v>
      </c>
      <c r="D169" s="4">
        <v>25.9</v>
      </c>
    </row>
    <row r="170" spans="1:4" ht="15.75">
      <c r="A170" s="4">
        <v>76.099999999999994</v>
      </c>
      <c r="B170" s="4">
        <v>132.9</v>
      </c>
      <c r="C170" s="4">
        <v>74.599999999999994</v>
      </c>
      <c r="D170" s="4">
        <v>60.1</v>
      </c>
    </row>
    <row r="171" spans="1:4" ht="15.75">
      <c r="A171" s="4">
        <v>35.5</v>
      </c>
      <c r="B171" s="4">
        <v>124.8</v>
      </c>
      <c r="C171" s="4">
        <v>71.7</v>
      </c>
      <c r="D171" s="4">
        <v>143.5</v>
      </c>
    </row>
    <row r="172" spans="1:4" ht="15.75">
      <c r="A172" s="4">
        <v>65.8</v>
      </c>
      <c r="B172" s="4">
        <v>166.5</v>
      </c>
      <c r="C172" s="4">
        <v>81</v>
      </c>
      <c r="D172" s="4">
        <v>88.6</v>
      </c>
    </row>
    <row r="173" spans="1:4" ht="15.75">
      <c r="A173" s="4">
        <v>138.69999999999999</v>
      </c>
      <c r="B173" s="4">
        <v>226.1</v>
      </c>
      <c r="C173" s="4">
        <v>119.1</v>
      </c>
      <c r="D173" s="4">
        <v>133.6</v>
      </c>
    </row>
    <row r="174" spans="1:4" ht="15.75">
      <c r="A174" s="4">
        <v>57.9</v>
      </c>
      <c r="B174" s="4">
        <v>125.1</v>
      </c>
      <c r="C174" s="4">
        <v>59</v>
      </c>
      <c r="D174" s="4">
        <v>37.5</v>
      </c>
    </row>
    <row r="175" spans="1:4" ht="15.75">
      <c r="A175" s="4">
        <v>0.01</v>
      </c>
      <c r="B175" s="4">
        <v>39.4</v>
      </c>
      <c r="C175" s="4">
        <v>12.4</v>
      </c>
      <c r="D175" s="4">
        <v>50.5</v>
      </c>
    </row>
    <row r="176" spans="1:4" ht="15.75">
      <c r="A176" s="4">
        <v>4.0999999999999996</v>
      </c>
      <c r="B176" s="4">
        <v>209</v>
      </c>
      <c r="C176" s="4">
        <v>23</v>
      </c>
      <c r="D176" s="4">
        <v>161.6</v>
      </c>
    </row>
    <row r="177" spans="1:4" ht="15.75">
      <c r="A177" s="4">
        <v>10.199999999999999</v>
      </c>
      <c r="B177" s="4">
        <v>161.19999999999999</v>
      </c>
      <c r="C177" s="4">
        <v>24.2</v>
      </c>
      <c r="D177" s="4">
        <v>46.2</v>
      </c>
    </row>
    <row r="178" spans="1:4" ht="15.75">
      <c r="A178" s="4">
        <v>27.2</v>
      </c>
      <c r="B178" s="4">
        <v>94</v>
      </c>
      <c r="C178" s="4">
        <v>39.6</v>
      </c>
      <c r="D178" s="4">
        <v>96</v>
      </c>
    </row>
    <row r="179" spans="1:4" ht="15.75">
      <c r="A179" s="4">
        <v>46.2</v>
      </c>
      <c r="B179" s="4">
        <v>250.3</v>
      </c>
      <c r="C179" s="4">
        <v>106.4</v>
      </c>
      <c r="D179" s="4">
        <v>99.2</v>
      </c>
    </row>
    <row r="180" spans="1:4" ht="15.75">
      <c r="A180" s="4">
        <v>13.3</v>
      </c>
      <c r="B180" s="4">
        <v>25</v>
      </c>
      <c r="C180" s="4">
        <v>18.600000000000001</v>
      </c>
      <c r="D180" s="4">
        <v>4</v>
      </c>
    </row>
    <row r="181" spans="1:4" ht="15.75">
      <c r="A181" s="4">
        <v>1.8</v>
      </c>
      <c r="B181" s="4">
        <v>182.4</v>
      </c>
      <c r="C181" s="4">
        <v>62.3</v>
      </c>
      <c r="D181" s="4">
        <v>58.4</v>
      </c>
    </row>
    <row r="182" spans="1:4" ht="15.75">
      <c r="A182" s="4">
        <v>0</v>
      </c>
      <c r="B182" s="4">
        <v>1.5</v>
      </c>
      <c r="C182" s="4">
        <v>0.4</v>
      </c>
      <c r="D182" s="4">
        <v>5.4</v>
      </c>
    </row>
    <row r="183" spans="1:4" ht="15.75">
      <c r="A183" s="4">
        <v>52.8</v>
      </c>
      <c r="B183" s="4">
        <v>156</v>
      </c>
      <c r="C183" s="4">
        <v>71.400000000000006</v>
      </c>
      <c r="D183" s="4">
        <v>134.4</v>
      </c>
    </row>
    <row r="184" spans="1:4" ht="15.75">
      <c r="A184" s="4">
        <v>106.3</v>
      </c>
      <c r="B184" s="4">
        <v>305.2</v>
      </c>
      <c r="C184" s="4">
        <v>109.4</v>
      </c>
      <c r="D184" s="4">
        <v>195.6</v>
      </c>
    </row>
    <row r="185" spans="1:4" ht="15.75">
      <c r="A185" s="4">
        <v>101.7</v>
      </c>
      <c r="B185" s="4">
        <v>353</v>
      </c>
      <c r="C185" s="4">
        <v>166.8</v>
      </c>
      <c r="D185" s="4">
        <v>188.1</v>
      </c>
    </row>
    <row r="186" spans="1:4" ht="15.75">
      <c r="A186" s="4">
        <v>67.900000000000006</v>
      </c>
      <c r="B186" s="4">
        <v>109</v>
      </c>
      <c r="C186" s="4">
        <v>96.3</v>
      </c>
      <c r="D186" s="4">
        <v>19.5</v>
      </c>
    </row>
    <row r="187" spans="1:4" ht="15.75">
      <c r="A187" s="4">
        <v>42.7</v>
      </c>
      <c r="B187" s="4">
        <v>37.5</v>
      </c>
      <c r="C187" s="4">
        <v>64.599999999999994</v>
      </c>
      <c r="D187" s="4">
        <v>15.7</v>
      </c>
    </row>
    <row r="188" spans="1:4" ht="15.75">
      <c r="A188" s="4">
        <v>0.01</v>
      </c>
      <c r="B188" s="4">
        <v>175</v>
      </c>
      <c r="C188" s="4">
        <v>21.8</v>
      </c>
      <c r="D188" s="4">
        <v>192.5</v>
      </c>
    </row>
    <row r="189" spans="1:4" ht="15.75">
      <c r="A189" s="4">
        <v>0.01</v>
      </c>
      <c r="B189" s="4">
        <v>181.6</v>
      </c>
      <c r="C189" s="4">
        <v>8.3000000000000007</v>
      </c>
      <c r="D189" s="4">
        <v>156</v>
      </c>
    </row>
    <row r="190" spans="1:4" ht="15.75">
      <c r="A190" s="4">
        <v>18.399999999999999</v>
      </c>
      <c r="B190" s="4">
        <v>37.6</v>
      </c>
      <c r="C190" s="4">
        <v>26.5</v>
      </c>
      <c r="D190" s="4">
        <v>23.5</v>
      </c>
    </row>
    <row r="191" spans="1:4" ht="15.75">
      <c r="A191" s="4">
        <v>53.5</v>
      </c>
      <c r="B191" s="4">
        <v>86.7</v>
      </c>
      <c r="C191" s="4">
        <v>46.7</v>
      </c>
      <c r="D191" s="4">
        <v>37.4</v>
      </c>
    </row>
    <row r="192" spans="1:4" ht="15.75">
      <c r="A192" s="4">
        <v>17.100000000000001</v>
      </c>
      <c r="B192" s="4">
        <v>31</v>
      </c>
      <c r="C192" s="4">
        <v>16.399999999999999</v>
      </c>
      <c r="D192" s="4">
        <v>36</v>
      </c>
    </row>
    <row r="193" spans="1:4" ht="15.75">
      <c r="A193" s="4">
        <v>29.2</v>
      </c>
      <c r="B193" s="4">
        <v>58</v>
      </c>
      <c r="C193" s="4">
        <v>20.3</v>
      </c>
      <c r="D193" s="4">
        <v>44.5</v>
      </c>
    </row>
    <row r="194" spans="1:4" ht="15.75">
      <c r="A194" s="4">
        <v>8</v>
      </c>
      <c r="B194" s="4">
        <v>58.4</v>
      </c>
      <c r="C194" s="4">
        <v>15.9</v>
      </c>
      <c r="D194" s="4">
        <v>86.7</v>
      </c>
    </row>
    <row r="195" spans="1:4" ht="15.75">
      <c r="A195" s="4">
        <v>55.8</v>
      </c>
      <c r="B195" s="4">
        <v>175.5</v>
      </c>
      <c r="C195" s="4">
        <v>50.6</v>
      </c>
      <c r="D195" s="4">
        <v>118.2</v>
      </c>
    </row>
    <row r="196" spans="1:4" ht="15.75">
      <c r="A196" s="4">
        <v>185.1</v>
      </c>
      <c r="B196" s="4">
        <v>280.8</v>
      </c>
      <c r="C196" s="4">
        <v>158.6</v>
      </c>
      <c r="D196" s="4">
        <v>160.80000000000001</v>
      </c>
    </row>
    <row r="197" spans="1:4" ht="15.75">
      <c r="A197" s="4">
        <v>78.7</v>
      </c>
      <c r="B197" s="4">
        <v>135.69999999999999</v>
      </c>
      <c r="C197" s="4">
        <v>107.1</v>
      </c>
      <c r="D197" s="4">
        <v>89.7</v>
      </c>
    </row>
    <row r="198" spans="1:4" ht="15.75">
      <c r="A198" s="4">
        <v>50</v>
      </c>
      <c r="B198" s="4">
        <v>143.30000000000001</v>
      </c>
      <c r="C198" s="4">
        <v>104</v>
      </c>
      <c r="D198" s="4">
        <v>92.1</v>
      </c>
    </row>
    <row r="199" spans="1:4" ht="15.75">
      <c r="A199" s="4">
        <v>37.799999999999997</v>
      </c>
      <c r="B199" s="4">
        <v>86.3</v>
      </c>
      <c r="C199" s="4">
        <v>58.4</v>
      </c>
      <c r="D199" s="4">
        <v>137.80000000000001</v>
      </c>
    </row>
    <row r="200" spans="1:4" ht="15.75">
      <c r="A200" s="4">
        <v>16.5</v>
      </c>
      <c r="B200" s="4">
        <v>71.599999999999994</v>
      </c>
      <c r="C200" s="4">
        <v>31.4</v>
      </c>
      <c r="D200" s="4">
        <v>47.8</v>
      </c>
    </row>
    <row r="201" spans="1:4" ht="15.75">
      <c r="A201" s="4">
        <v>1</v>
      </c>
      <c r="B201" s="4">
        <v>265.60000000000002</v>
      </c>
      <c r="C201" s="4">
        <v>17.7</v>
      </c>
      <c r="D201" s="4">
        <v>77.2</v>
      </c>
    </row>
    <row r="202" spans="1:4" ht="15.75">
      <c r="A202" s="4">
        <v>1.3</v>
      </c>
      <c r="B202" s="4">
        <v>25</v>
      </c>
      <c r="C202" s="4">
        <v>0.6</v>
      </c>
      <c r="D202" s="4">
        <v>71.400000000000006</v>
      </c>
    </row>
    <row r="203" spans="1:4" ht="15.75">
      <c r="A203" s="4">
        <v>52.8</v>
      </c>
      <c r="B203" s="4">
        <v>142</v>
      </c>
      <c r="C203" s="4">
        <v>118.8</v>
      </c>
      <c r="D203" s="4">
        <v>64</v>
      </c>
    </row>
    <row r="204" spans="1:4" ht="15.75">
      <c r="A204" s="4">
        <v>38.1</v>
      </c>
      <c r="B204" s="4">
        <v>26</v>
      </c>
      <c r="C204" s="4">
        <v>44.3</v>
      </c>
      <c r="D204" s="4">
        <v>5.2</v>
      </c>
    </row>
    <row r="205" spans="1:4" ht="15.75">
      <c r="A205" s="4">
        <v>22.4</v>
      </c>
      <c r="B205" s="4">
        <v>8</v>
      </c>
      <c r="C205" s="4">
        <v>12.1</v>
      </c>
      <c r="D205" s="4">
        <v>113.3</v>
      </c>
    </row>
    <row r="206" spans="1:4" ht="15.75">
      <c r="A206" s="4">
        <v>20.3</v>
      </c>
      <c r="B206" s="4">
        <v>60</v>
      </c>
      <c r="C206" s="4">
        <v>13.6</v>
      </c>
      <c r="D206" s="4">
        <v>40.1</v>
      </c>
    </row>
    <row r="207" spans="1:4" ht="15.75">
      <c r="A207" s="4">
        <v>11.6</v>
      </c>
      <c r="B207" s="4">
        <v>24</v>
      </c>
      <c r="C207" s="4">
        <v>9.4</v>
      </c>
      <c r="D207" s="4">
        <v>42.1</v>
      </c>
    </row>
    <row r="208" spans="1:4" ht="15.75">
      <c r="A208" s="4">
        <v>187.6</v>
      </c>
      <c r="B208" s="4">
        <v>334</v>
      </c>
      <c r="C208" s="4">
        <v>185.3</v>
      </c>
      <c r="D208" s="4">
        <v>118.3</v>
      </c>
    </row>
    <row r="209" spans="1:4" ht="15.75">
      <c r="A209" s="4">
        <v>138.80000000000001</v>
      </c>
      <c r="B209" s="4">
        <v>253</v>
      </c>
      <c r="C209" s="4">
        <v>166.6</v>
      </c>
      <c r="D209" s="4">
        <v>229.7</v>
      </c>
    </row>
    <row r="210" spans="1:4" ht="15.75">
      <c r="A210" s="4">
        <v>42.3</v>
      </c>
      <c r="B210" s="4">
        <v>144.5</v>
      </c>
      <c r="C210" s="4">
        <v>86.2</v>
      </c>
      <c r="D210" s="4">
        <v>119.2</v>
      </c>
    </row>
    <row r="211" spans="1:4" ht="15.75">
      <c r="A211" s="4">
        <v>14</v>
      </c>
      <c r="B211" s="4">
        <v>80.3</v>
      </c>
      <c r="C211" s="4">
        <v>19.8</v>
      </c>
      <c r="D211" s="4">
        <v>78.3</v>
      </c>
    </row>
    <row r="212" spans="1:4" ht="15.75">
      <c r="A212" s="4">
        <v>1.2</v>
      </c>
      <c r="B212" s="4">
        <v>47.7</v>
      </c>
      <c r="C212" s="4">
        <v>17</v>
      </c>
      <c r="D212" s="4">
        <v>83.5</v>
      </c>
    </row>
    <row r="213" spans="1:4" ht="15.75">
      <c r="A213" s="4">
        <v>1.3</v>
      </c>
      <c r="B213" s="4">
        <v>87</v>
      </c>
      <c r="C213" s="4">
        <v>0.01</v>
      </c>
      <c r="D213" s="4">
        <v>143.9</v>
      </c>
    </row>
    <row r="214" spans="1:4" ht="15.75">
      <c r="A214" s="4">
        <v>4.8</v>
      </c>
      <c r="B214" s="4">
        <v>64.5</v>
      </c>
      <c r="C214" s="4">
        <v>6.5</v>
      </c>
      <c r="D214" s="4">
        <v>28.6</v>
      </c>
    </row>
    <row r="215" spans="1:4" ht="15.75">
      <c r="A215" s="4">
        <v>5.6</v>
      </c>
      <c r="B215" s="4">
        <v>110</v>
      </c>
      <c r="C215" s="4">
        <v>35.799999999999997</v>
      </c>
      <c r="D215" s="4">
        <v>58.2</v>
      </c>
    </row>
    <row r="216" spans="1:4" ht="15.75">
      <c r="A216" s="4">
        <v>3.1</v>
      </c>
      <c r="B216" s="4">
        <v>14</v>
      </c>
      <c r="C216" s="4">
        <v>6.5</v>
      </c>
      <c r="D216" s="4">
        <v>49.5</v>
      </c>
    </row>
    <row r="217" spans="1:4" ht="15.75">
      <c r="A217" s="4">
        <v>9.6999999999999993</v>
      </c>
      <c r="B217" s="4">
        <v>43</v>
      </c>
      <c r="C217" s="4">
        <v>18.600000000000001</v>
      </c>
      <c r="D217" s="4">
        <v>18</v>
      </c>
    </row>
    <row r="218" spans="1:4" ht="15.75">
      <c r="A218" s="4">
        <v>58.2</v>
      </c>
      <c r="B218" s="4">
        <v>95</v>
      </c>
      <c r="C218" s="4">
        <v>66.099999999999994</v>
      </c>
      <c r="D218" s="4">
        <v>68.3</v>
      </c>
    </row>
    <row r="219" spans="1:4" ht="15.75">
      <c r="A219" s="4">
        <v>134</v>
      </c>
      <c r="B219" s="4">
        <v>268</v>
      </c>
      <c r="C219" s="4">
        <v>168.2</v>
      </c>
      <c r="D219" s="4">
        <v>293.5</v>
      </c>
    </row>
    <row r="220" spans="1:4" ht="15.75">
      <c r="A220" s="4">
        <v>85.6</v>
      </c>
      <c r="B220" s="4">
        <v>133.6</v>
      </c>
      <c r="C220" s="4">
        <v>78</v>
      </c>
      <c r="D220" s="4">
        <v>123.3</v>
      </c>
    </row>
    <row r="221" spans="1:4" ht="15.75">
      <c r="A221" s="4">
        <v>80.900000000000006</v>
      </c>
      <c r="B221" s="4">
        <v>212</v>
      </c>
      <c r="C221" s="4">
        <v>147.30000000000001</v>
      </c>
      <c r="D221" s="4">
        <v>133.69999999999999</v>
      </c>
    </row>
    <row r="222" spans="1:4" ht="15.75">
      <c r="A222" s="4">
        <v>58.7</v>
      </c>
      <c r="B222" s="4">
        <v>150</v>
      </c>
      <c r="C222" s="4">
        <v>82.6</v>
      </c>
      <c r="D222" s="4">
        <v>82.5</v>
      </c>
    </row>
    <row r="223" spans="1:4" ht="15.75">
      <c r="A223" s="4">
        <v>36.1</v>
      </c>
      <c r="B223" s="4">
        <v>46</v>
      </c>
      <c r="C223" s="4">
        <v>67.900000000000006</v>
      </c>
      <c r="D223" s="4">
        <v>13.5</v>
      </c>
    </row>
    <row r="224" spans="1:4" ht="15.75">
      <c r="A224" s="4">
        <v>2.4</v>
      </c>
      <c r="B224" s="4">
        <v>190</v>
      </c>
      <c r="C224" s="4">
        <v>17.399999999999999</v>
      </c>
      <c r="D224" s="4">
        <v>92.9</v>
      </c>
    </row>
    <row r="225" spans="1:4" ht="15.75">
      <c r="A225" s="4">
        <v>8.9</v>
      </c>
      <c r="B225" s="4">
        <v>130</v>
      </c>
      <c r="C225" s="4">
        <v>3.5</v>
      </c>
      <c r="D225" s="4">
        <v>117.6</v>
      </c>
    </row>
    <row r="226" spans="1:4" ht="15.75">
      <c r="A226" s="4">
        <v>4.5999999999999996</v>
      </c>
      <c r="B226" s="4">
        <v>68</v>
      </c>
      <c r="C226" s="4">
        <v>5.6</v>
      </c>
      <c r="D226" s="4">
        <v>35.299999999999997</v>
      </c>
    </row>
    <row r="227" spans="1:4" ht="15.75">
      <c r="A227" s="4">
        <v>5.3</v>
      </c>
      <c r="B227" s="4">
        <v>28</v>
      </c>
      <c r="C227" s="4">
        <v>9.6</v>
      </c>
      <c r="D227" s="4">
        <v>10</v>
      </c>
    </row>
    <row r="228" spans="1:4" ht="15.75">
      <c r="A228" s="4">
        <v>0.4</v>
      </c>
      <c r="B228" s="4">
        <v>0</v>
      </c>
      <c r="C228" s="4">
        <v>1.2</v>
      </c>
      <c r="D228" s="4">
        <v>8.6999999999999993</v>
      </c>
    </row>
    <row r="229" spans="1:4" ht="15.75">
      <c r="A229" s="4">
        <v>3.8</v>
      </c>
      <c r="B229" s="4">
        <v>0</v>
      </c>
      <c r="C229" s="4">
        <v>0</v>
      </c>
      <c r="D229" s="4">
        <v>47.2</v>
      </c>
    </row>
    <row r="230" spans="1:4" ht="15.75">
      <c r="A230" s="4">
        <v>32.200000000000003</v>
      </c>
      <c r="B230" s="4">
        <v>189.8</v>
      </c>
      <c r="C230" s="4">
        <v>43.4</v>
      </c>
      <c r="D230" s="4">
        <v>217.6</v>
      </c>
    </row>
    <row r="231" spans="1:4" ht="15.75">
      <c r="A231" s="4">
        <v>109.6</v>
      </c>
      <c r="B231" s="4">
        <v>202</v>
      </c>
      <c r="C231" s="4">
        <v>143.5</v>
      </c>
      <c r="D231" s="4">
        <v>102.9</v>
      </c>
    </row>
    <row r="232" spans="1:4" ht="15.75">
      <c r="A232" s="4">
        <v>115.9</v>
      </c>
      <c r="B232" s="4">
        <v>259</v>
      </c>
      <c r="C232" s="4">
        <v>108.7</v>
      </c>
      <c r="D232" s="4">
        <v>156.80000000000001</v>
      </c>
    </row>
    <row r="233" spans="1:4" ht="15.75">
      <c r="A233" s="4">
        <v>109.3</v>
      </c>
      <c r="B233" s="4">
        <v>75</v>
      </c>
      <c r="C233" s="4">
        <v>105.1</v>
      </c>
      <c r="D233" s="4">
        <v>44.4</v>
      </c>
    </row>
    <row r="234" spans="1:4" ht="15.75">
      <c r="A234" s="4">
        <v>17.600000000000001</v>
      </c>
      <c r="B234" s="4">
        <v>76</v>
      </c>
      <c r="C234" s="4">
        <v>32.1</v>
      </c>
      <c r="D234" s="4">
        <v>16.399999999999999</v>
      </c>
    </row>
    <row r="235" spans="1:4" ht="15.75">
      <c r="A235" s="4">
        <v>2</v>
      </c>
      <c r="B235" s="4">
        <v>25</v>
      </c>
      <c r="C235" s="4">
        <v>3.8</v>
      </c>
      <c r="D235" s="4">
        <v>35.700000000000003</v>
      </c>
    </row>
    <row r="236" spans="1:4" ht="15.75">
      <c r="A236" s="4">
        <v>3.8</v>
      </c>
      <c r="B236" s="4">
        <v>155.9</v>
      </c>
      <c r="C236" s="4">
        <v>13.7</v>
      </c>
      <c r="D236" s="4">
        <v>456.6</v>
      </c>
    </row>
    <row r="237" spans="1:4" ht="15.75">
      <c r="A237" s="4">
        <v>2</v>
      </c>
      <c r="B237" s="4">
        <v>105.7</v>
      </c>
      <c r="C237" s="4">
        <v>0.01</v>
      </c>
      <c r="D237" s="4">
        <v>85.9</v>
      </c>
    </row>
    <row r="238" spans="1:4" ht="15.75">
      <c r="A238" s="4">
        <v>31.3</v>
      </c>
      <c r="B238" s="4">
        <v>173.4</v>
      </c>
      <c r="C238" s="4">
        <v>21</v>
      </c>
      <c r="D238" s="4">
        <v>175.1</v>
      </c>
    </row>
    <row r="239" spans="1:4" ht="15.75">
      <c r="A239" s="4">
        <v>3.4</v>
      </c>
      <c r="B239" s="4">
        <v>9</v>
      </c>
      <c r="C239" s="4">
        <v>4.7</v>
      </c>
      <c r="D239" s="4">
        <v>9.5</v>
      </c>
    </row>
    <row r="240" spans="1:4" ht="15.75">
      <c r="A240" s="4">
        <v>67.099999999999994</v>
      </c>
      <c r="B240" s="4">
        <v>207</v>
      </c>
      <c r="C240" s="4">
        <v>52</v>
      </c>
      <c r="D240" s="4">
        <v>57.7</v>
      </c>
    </row>
    <row r="241" spans="1:4" ht="15.75">
      <c r="A241" s="4">
        <v>17.5</v>
      </c>
      <c r="B241" s="4">
        <v>0</v>
      </c>
      <c r="C241" s="4">
        <v>0</v>
      </c>
      <c r="D241" s="4">
        <v>110.5</v>
      </c>
    </row>
    <row r="242" spans="1:4" ht="15.75">
      <c r="A242" s="4">
        <v>51.4</v>
      </c>
      <c r="B242" s="4">
        <v>144</v>
      </c>
      <c r="C242" s="4">
        <v>40.4</v>
      </c>
      <c r="D242" s="4">
        <v>89</v>
      </c>
    </row>
    <row r="243" spans="1:4" ht="15.75">
      <c r="A243" s="4">
        <v>34.799999999999997</v>
      </c>
      <c r="B243" s="4">
        <v>159</v>
      </c>
      <c r="C243" s="4">
        <v>46.9</v>
      </c>
      <c r="D243" s="4">
        <v>66.900000000000006</v>
      </c>
    </row>
    <row r="244" spans="1:4" ht="15.75">
      <c r="A244" s="4">
        <v>111.2</v>
      </c>
      <c r="B244" s="4">
        <v>180.6</v>
      </c>
      <c r="C244" s="4">
        <v>120.9</v>
      </c>
      <c r="D244" s="4">
        <v>85</v>
      </c>
    </row>
    <row r="245" spans="1:4" ht="15.75">
      <c r="A245" s="4">
        <v>18.3</v>
      </c>
      <c r="B245" s="4">
        <v>30</v>
      </c>
      <c r="C245" s="4">
        <v>7.8</v>
      </c>
      <c r="D245" s="4">
        <v>9.3000000000000007</v>
      </c>
    </row>
    <row r="246" spans="1:4" ht="15.75">
      <c r="A246" s="4">
        <v>0.5</v>
      </c>
      <c r="B246" s="4">
        <v>48</v>
      </c>
      <c r="C246" s="4">
        <v>8.4</v>
      </c>
      <c r="D246" s="4">
        <v>60.4</v>
      </c>
    </row>
    <row r="247" spans="1:4" ht="15.75">
      <c r="A247" s="4">
        <v>11.5</v>
      </c>
      <c r="B247" s="4">
        <v>1.8</v>
      </c>
      <c r="C247" s="4">
        <v>4.8</v>
      </c>
      <c r="D247" s="4">
        <v>74.099999999999994</v>
      </c>
    </row>
    <row r="248" spans="1:4" ht="15.75">
      <c r="A248" s="4">
        <v>5.0999999999999996</v>
      </c>
      <c r="B248" s="4">
        <v>197.5</v>
      </c>
      <c r="C248" s="4">
        <v>53.4</v>
      </c>
      <c r="D248" s="4">
        <v>76.2</v>
      </c>
    </row>
    <row r="249" spans="1:4" ht="15.75">
      <c r="A249" s="4">
        <v>0.8</v>
      </c>
      <c r="B249" s="4">
        <v>75</v>
      </c>
      <c r="C249" s="4">
        <v>14</v>
      </c>
      <c r="D249" s="4">
        <v>87.6</v>
      </c>
    </row>
    <row r="250" spans="1:4" ht="15.75">
      <c r="A250" s="4">
        <v>38.200000000000003</v>
      </c>
      <c r="B250" s="4">
        <v>103</v>
      </c>
      <c r="C250" s="4">
        <v>19.7</v>
      </c>
      <c r="D250" s="4">
        <v>118</v>
      </c>
    </row>
    <row r="251" spans="1:4" ht="15.75">
      <c r="A251" s="4">
        <v>22.7</v>
      </c>
      <c r="B251" s="4">
        <v>52</v>
      </c>
      <c r="C251" s="4">
        <v>23.2</v>
      </c>
      <c r="D251" s="4">
        <v>26.2</v>
      </c>
    </row>
    <row r="252" spans="1:4" ht="15.75">
      <c r="A252" s="4">
        <v>237.2</v>
      </c>
      <c r="B252" s="4">
        <v>39</v>
      </c>
      <c r="C252" s="4">
        <v>61.9</v>
      </c>
      <c r="D252" s="4">
        <v>9</v>
      </c>
    </row>
    <row r="253" spans="1:4" ht="15.75">
      <c r="A253" s="4">
        <v>6.6</v>
      </c>
      <c r="B253" s="4">
        <v>82.5</v>
      </c>
      <c r="C253" s="4">
        <v>25.7</v>
      </c>
      <c r="D253" s="4">
        <v>80.3</v>
      </c>
    </row>
    <row r="254" spans="1:4" ht="15.75">
      <c r="A254" s="4">
        <v>20.2</v>
      </c>
      <c r="B254" s="4">
        <v>0.1</v>
      </c>
      <c r="C254" s="4">
        <v>18.7</v>
      </c>
      <c r="D254" s="4">
        <v>0</v>
      </c>
    </row>
    <row r="255" spans="1:4" ht="15.75">
      <c r="A255" s="4">
        <v>33.9</v>
      </c>
      <c r="B255" s="4">
        <v>92.4</v>
      </c>
      <c r="C255" s="4">
        <v>51.7</v>
      </c>
      <c r="D255" s="4">
        <v>14.6</v>
      </c>
    </row>
    <row r="256" spans="1:4" ht="15.75">
      <c r="A256" s="4">
        <v>73.3</v>
      </c>
      <c r="B256" s="4">
        <v>115.5</v>
      </c>
      <c r="C256" s="4">
        <v>98.4</v>
      </c>
      <c r="D256" s="4">
        <v>41.4</v>
      </c>
    </row>
    <row r="257" spans="1:4" ht="15.75">
      <c r="A257" s="4">
        <v>15.1</v>
      </c>
      <c r="B257" s="4">
        <v>126.3</v>
      </c>
      <c r="C257" s="4">
        <v>47.4</v>
      </c>
      <c r="D257" s="4">
        <v>92.52</v>
      </c>
    </row>
    <row r="258" spans="1:4" ht="15.75">
      <c r="A258" s="4">
        <v>1</v>
      </c>
      <c r="B258" s="4">
        <v>7</v>
      </c>
      <c r="C258" s="4">
        <v>14.3</v>
      </c>
      <c r="D258" s="4">
        <v>6.8</v>
      </c>
    </row>
    <row r="259" spans="1:4" ht="15.75">
      <c r="A259" s="4">
        <v>0.1</v>
      </c>
      <c r="B259" s="4">
        <v>152.6</v>
      </c>
      <c r="C259" s="4">
        <v>0.1</v>
      </c>
      <c r="D259" s="4">
        <v>154.81</v>
      </c>
    </row>
    <row r="260" spans="1:4" ht="15.75">
      <c r="A260" s="4">
        <v>8.6999999999999993</v>
      </c>
      <c r="B260" s="4">
        <v>193</v>
      </c>
      <c r="C260" s="4">
        <v>31</v>
      </c>
      <c r="D260" s="4">
        <v>280.7</v>
      </c>
    </row>
    <row r="261" spans="1:4" ht="15.75">
      <c r="A261" s="4">
        <v>2.7</v>
      </c>
      <c r="B261" s="4">
        <v>108</v>
      </c>
      <c r="C261" s="4">
        <v>26</v>
      </c>
      <c r="D261" s="4">
        <v>34.6</v>
      </c>
    </row>
    <row r="262" spans="1:4" ht="15.75">
      <c r="A262" s="4">
        <v>19.2</v>
      </c>
      <c r="B262" s="4">
        <v>31.9</v>
      </c>
      <c r="C262" s="4">
        <v>22.1</v>
      </c>
      <c r="D262" s="4">
        <v>14.9</v>
      </c>
    </row>
    <row r="263" spans="1:4" ht="15.75">
      <c r="A263" s="4">
        <v>2</v>
      </c>
      <c r="B263" s="4">
        <v>24</v>
      </c>
      <c r="C263" s="4">
        <v>9.3000000000000007</v>
      </c>
      <c r="D263" s="4">
        <v>25.61</v>
      </c>
    </row>
    <row r="264" spans="1:4" ht="15.75">
      <c r="A264" s="4">
        <v>26</v>
      </c>
      <c r="B264" s="4">
        <v>37.299999999999997</v>
      </c>
      <c r="C264" s="4">
        <v>23.8</v>
      </c>
      <c r="D264" s="4">
        <v>49.5</v>
      </c>
    </row>
    <row r="265" spans="1:4" ht="15.75">
      <c r="A265" s="4">
        <v>12.3</v>
      </c>
      <c r="B265" s="4">
        <v>23.4</v>
      </c>
      <c r="C265" s="4">
        <v>6.3</v>
      </c>
      <c r="D265" s="4">
        <v>12.3</v>
      </c>
    </row>
    <row r="266" spans="1:4" ht="15.75">
      <c r="A266" s="4">
        <v>13.9</v>
      </c>
      <c r="B266" s="4">
        <v>90</v>
      </c>
      <c r="C266" s="4">
        <v>23.1</v>
      </c>
      <c r="D266" s="4">
        <v>38.9</v>
      </c>
    </row>
    <row r="267" spans="1:4" ht="15.75">
      <c r="A267" s="4">
        <v>52.6</v>
      </c>
      <c r="B267" s="4">
        <v>165</v>
      </c>
      <c r="C267" s="4">
        <v>71.099999999999994</v>
      </c>
      <c r="D267" s="4">
        <v>115.7</v>
      </c>
    </row>
    <row r="268" spans="1:4" ht="15.75">
      <c r="A268" s="4">
        <v>120.5</v>
      </c>
      <c r="B268" s="4">
        <v>190</v>
      </c>
      <c r="C268" s="4">
        <v>135.19999999999999</v>
      </c>
      <c r="D268" s="4">
        <v>119.6</v>
      </c>
    </row>
    <row r="269" spans="1:4" ht="15.75">
      <c r="A269" s="4">
        <v>118.4</v>
      </c>
      <c r="B269" s="4">
        <v>138</v>
      </c>
      <c r="C269" s="4">
        <v>152.30000000000001</v>
      </c>
      <c r="D269" s="4">
        <v>82.7</v>
      </c>
    </row>
    <row r="270" spans="1:4" ht="15.75">
      <c r="A270" s="4">
        <v>13.3</v>
      </c>
      <c r="B270" s="4">
        <v>20</v>
      </c>
      <c r="C270" s="4">
        <v>23.2</v>
      </c>
      <c r="D270" s="4">
        <v>28.01</v>
      </c>
    </row>
    <row r="271" spans="1:4" ht="15.75">
      <c r="A271" s="4">
        <v>3.3</v>
      </c>
      <c r="B271" s="4">
        <v>68</v>
      </c>
      <c r="C271" s="4">
        <v>59.4</v>
      </c>
      <c r="D271" s="4">
        <v>45.01</v>
      </c>
    </row>
    <row r="272" spans="1:4" ht="15.75">
      <c r="A272" s="4">
        <v>0.1</v>
      </c>
      <c r="B272" s="4">
        <v>78</v>
      </c>
      <c r="C272" s="4">
        <v>7.1</v>
      </c>
      <c r="D272" s="4">
        <v>104.6</v>
      </c>
    </row>
    <row r="273" spans="1:4" ht="15.75">
      <c r="A273" s="4">
        <v>11</v>
      </c>
      <c r="B273" s="4">
        <v>54</v>
      </c>
      <c r="C273" s="4">
        <v>20.2</v>
      </c>
      <c r="D273" s="4">
        <v>150.69999999999999</v>
      </c>
    </row>
    <row r="274" spans="1:4" ht="15.75">
      <c r="A274" s="4">
        <v>1.6</v>
      </c>
      <c r="B274" s="4">
        <v>50</v>
      </c>
      <c r="C274" s="4">
        <v>8.4</v>
      </c>
      <c r="D274" s="4">
        <v>53.1</v>
      </c>
    </row>
    <row r="275" spans="1:4" ht="15.75">
      <c r="A275" s="4">
        <v>0</v>
      </c>
      <c r="B275" s="4">
        <v>13</v>
      </c>
      <c r="C275" s="4">
        <v>0.1</v>
      </c>
      <c r="D275" s="4">
        <v>2</v>
      </c>
    </row>
    <row r="276" spans="1:4" ht="15.75">
      <c r="A276" s="4">
        <v>15.7</v>
      </c>
      <c r="B276" s="4">
        <v>42</v>
      </c>
      <c r="C276" s="4">
        <v>27.4</v>
      </c>
      <c r="D276" s="4">
        <v>0.3</v>
      </c>
    </row>
    <row r="277" spans="1:4" ht="15.75">
      <c r="A277" s="4">
        <v>39.5</v>
      </c>
      <c r="B277" s="4">
        <v>112</v>
      </c>
      <c r="C277" s="4">
        <v>53.9</v>
      </c>
      <c r="D277" s="4">
        <v>76.099999999999994</v>
      </c>
    </row>
    <row r="278" spans="1:4" ht="15.75">
      <c r="A278" s="4">
        <v>7.3</v>
      </c>
      <c r="B278" s="4">
        <v>25</v>
      </c>
      <c r="C278" s="4">
        <v>4</v>
      </c>
      <c r="D278" s="4">
        <v>32.299999999999997</v>
      </c>
    </row>
    <row r="279" spans="1:4" ht="15.75">
      <c r="A279" s="4">
        <v>103.2</v>
      </c>
      <c r="B279" s="4">
        <v>242</v>
      </c>
      <c r="C279" s="4">
        <v>104.3</v>
      </c>
      <c r="D279" s="4">
        <v>216.8</v>
      </c>
    </row>
    <row r="280" spans="1:4" ht="15.75">
      <c r="A280" s="4">
        <v>103</v>
      </c>
      <c r="B280" s="4">
        <v>198</v>
      </c>
      <c r="C280" s="4">
        <v>173.6</v>
      </c>
      <c r="D280" s="4">
        <v>140.30000000000001</v>
      </c>
    </row>
    <row r="281" spans="1:4" ht="15.75">
      <c r="A281" s="4">
        <v>91.9</v>
      </c>
      <c r="B281" s="4">
        <v>192</v>
      </c>
      <c r="C281" s="4">
        <v>114.1</v>
      </c>
      <c r="D281" s="4">
        <v>134.6</v>
      </c>
    </row>
    <row r="282" spans="1:4" ht="15.75">
      <c r="A282" s="4">
        <v>42</v>
      </c>
      <c r="B282" s="4">
        <v>78</v>
      </c>
      <c r="C282" s="4">
        <v>75.099999999999994</v>
      </c>
      <c r="D282" s="4">
        <v>72.510000000000005</v>
      </c>
    </row>
    <row r="283" spans="1:4" ht="15.75">
      <c r="A283" s="4">
        <v>9.5</v>
      </c>
      <c r="B283" s="4">
        <v>28</v>
      </c>
      <c r="C283" s="4">
        <v>23.2</v>
      </c>
      <c r="D283" s="4">
        <v>106.02</v>
      </c>
    </row>
    <row r="284" spans="1:4" ht="15.75">
      <c r="A284" s="4">
        <v>0</v>
      </c>
      <c r="B284" s="4">
        <v>41</v>
      </c>
      <c r="C284" s="4">
        <v>5.7</v>
      </c>
      <c r="D284" s="4">
        <v>67.099999999999994</v>
      </c>
    </row>
    <row r="285" spans="1:4" ht="15.75">
      <c r="A285" s="4">
        <v>1</v>
      </c>
      <c r="B285" s="4">
        <v>76</v>
      </c>
      <c r="C285" s="4">
        <v>55.1</v>
      </c>
      <c r="D285" s="4">
        <v>141.83000000000001</v>
      </c>
    </row>
    <row r="286" spans="1:4" ht="15.75">
      <c r="A286" s="4">
        <v>25.2</v>
      </c>
      <c r="B286" s="4">
        <v>138</v>
      </c>
      <c r="C286" s="4">
        <v>21.1</v>
      </c>
      <c r="D286" s="4">
        <v>104.01</v>
      </c>
    </row>
    <row r="287" spans="1:4" ht="15.75">
      <c r="A287" s="4">
        <v>16.899999999999999</v>
      </c>
      <c r="B287" s="4">
        <v>30</v>
      </c>
      <c r="C287" s="4">
        <v>28.5</v>
      </c>
      <c r="D287" s="4">
        <v>9.1999999999999993</v>
      </c>
    </row>
    <row r="288" spans="1:4" ht="15.75">
      <c r="A288" s="4">
        <v>43.2</v>
      </c>
      <c r="B288" s="4">
        <v>78</v>
      </c>
      <c r="C288" s="4">
        <v>45.1</v>
      </c>
      <c r="D288" s="4">
        <v>99.51</v>
      </c>
    </row>
    <row r="289" spans="1:4" ht="15.75">
      <c r="A289" s="4">
        <v>9.1999999999999993</v>
      </c>
      <c r="B289" s="4">
        <v>40</v>
      </c>
      <c r="C289" s="4">
        <v>7.8</v>
      </c>
      <c r="D289" s="4">
        <v>59.1</v>
      </c>
    </row>
    <row r="290" spans="1:4" ht="15.75">
      <c r="A290" s="4">
        <v>42.1</v>
      </c>
      <c r="B290" s="4">
        <v>116.5</v>
      </c>
      <c r="C290" s="4">
        <v>26.8</v>
      </c>
      <c r="D290" s="4">
        <v>104.21</v>
      </c>
    </row>
    <row r="291" spans="1:4" ht="15.75">
      <c r="A291" s="4">
        <v>33.5</v>
      </c>
      <c r="B291" s="4">
        <v>103</v>
      </c>
      <c r="C291" s="4">
        <v>39.9</v>
      </c>
      <c r="D291" s="4">
        <v>65.8</v>
      </c>
    </row>
    <row r="292" spans="1:4" ht="15.75">
      <c r="A292" s="4">
        <v>20</v>
      </c>
      <c r="B292" s="4">
        <v>26</v>
      </c>
      <c r="C292" s="4">
        <v>0</v>
      </c>
      <c r="D292" s="4">
        <v>7.5</v>
      </c>
    </row>
    <row r="293" spans="1:4" ht="15.75">
      <c r="A293" s="4">
        <v>0</v>
      </c>
      <c r="B293" s="4">
        <v>148</v>
      </c>
      <c r="C293" s="4">
        <v>0</v>
      </c>
      <c r="D293" s="4">
        <v>86.6</v>
      </c>
    </row>
    <row r="294" spans="1:4" ht="15.75">
      <c r="A294" s="4">
        <v>26.7</v>
      </c>
      <c r="B294" s="4">
        <v>51</v>
      </c>
      <c r="C294" s="4">
        <v>56.7</v>
      </c>
      <c r="D294" s="4">
        <v>32.799999999999997</v>
      </c>
    </row>
    <row r="295" spans="1:4" ht="15.75">
      <c r="A295" s="4">
        <v>7.4</v>
      </c>
      <c r="B295" s="4">
        <v>58</v>
      </c>
      <c r="C295" s="4">
        <v>0</v>
      </c>
      <c r="D295" s="4">
        <v>70.7</v>
      </c>
    </row>
    <row r="296" spans="1:4" ht="15.75">
      <c r="A296" s="4">
        <v>6.6</v>
      </c>
      <c r="B296" s="4">
        <v>173.5</v>
      </c>
      <c r="C296" s="4">
        <v>1</v>
      </c>
      <c r="D296" s="4">
        <v>218.4</v>
      </c>
    </row>
    <row r="297" spans="1:4" ht="15.75">
      <c r="A297" s="4">
        <v>1.1000000000000001</v>
      </c>
      <c r="B297" s="4">
        <v>47.7</v>
      </c>
      <c r="C297" s="4">
        <v>12.8</v>
      </c>
      <c r="D297" s="4">
        <v>81.2</v>
      </c>
    </row>
    <row r="298" spans="1:4" ht="15.75">
      <c r="A298" s="4">
        <v>20.7</v>
      </c>
      <c r="B298" s="4">
        <v>31</v>
      </c>
      <c r="C298" s="4">
        <v>33.799999999999997</v>
      </c>
      <c r="D298" s="4">
        <v>72.599999999999994</v>
      </c>
    </row>
    <row r="299" spans="1:4" ht="15.75">
      <c r="A299" s="4">
        <v>236</v>
      </c>
      <c r="B299" s="4">
        <v>406.3</v>
      </c>
      <c r="C299" s="4">
        <v>230.9</v>
      </c>
      <c r="D299" s="4">
        <v>180.5</v>
      </c>
    </row>
    <row r="300" spans="1:4" ht="15.75">
      <c r="A300" s="4">
        <v>14.2</v>
      </c>
      <c r="B300" s="4">
        <v>25</v>
      </c>
      <c r="C300" s="4">
        <v>22</v>
      </c>
      <c r="D300" s="4">
        <v>14</v>
      </c>
    </row>
    <row r="301" spans="1:4" ht="15.75">
      <c r="A301" s="4">
        <v>83.5</v>
      </c>
      <c r="B301" s="4">
        <v>116.6</v>
      </c>
      <c r="C301" s="4">
        <v>87</v>
      </c>
      <c r="D301" s="4">
        <v>71.3</v>
      </c>
    </row>
    <row r="302" spans="1:4" ht="15.75">
      <c r="A302" s="4">
        <v>51.6</v>
      </c>
      <c r="B302" s="4">
        <v>185.5</v>
      </c>
      <c r="C302" s="4">
        <v>92.5</v>
      </c>
      <c r="D302" s="4">
        <v>133.69999999999999</v>
      </c>
    </row>
    <row r="303" spans="1:4" ht="15.75">
      <c r="A303" s="4">
        <v>124.9</v>
      </c>
      <c r="B303" s="4">
        <v>255.5</v>
      </c>
      <c r="C303" s="4">
        <v>91</v>
      </c>
      <c r="D303" s="4">
        <v>227.9</v>
      </c>
    </row>
    <row r="304" spans="1:4" ht="15.75">
      <c r="A304" s="4">
        <v>84</v>
      </c>
      <c r="B304" s="4">
        <v>302.60000000000002</v>
      </c>
      <c r="C304" s="4">
        <v>70.400000000000006</v>
      </c>
      <c r="D304" s="4">
        <v>138.19999999999999</v>
      </c>
    </row>
    <row r="305" spans="1:4" ht="15.75">
      <c r="A305" s="4">
        <v>86.6</v>
      </c>
      <c r="B305" s="4">
        <v>228.5</v>
      </c>
      <c r="C305" s="4">
        <v>133.80000000000001</v>
      </c>
      <c r="D305" s="4">
        <v>70.900000000000006</v>
      </c>
    </row>
    <row r="306" spans="1:4" ht="15.75">
      <c r="A306" s="4">
        <v>100</v>
      </c>
      <c r="B306" s="4">
        <v>147.69999999999999</v>
      </c>
      <c r="C306" s="4">
        <v>76.2</v>
      </c>
      <c r="D306" s="4">
        <v>68.099999999999994</v>
      </c>
    </row>
    <row r="307" spans="1:4" ht="15.75">
      <c r="A307" s="4">
        <v>9.9</v>
      </c>
      <c r="B307" s="4">
        <v>32.5</v>
      </c>
      <c r="C307" s="4">
        <v>9.6</v>
      </c>
      <c r="D307" s="4">
        <v>25.7</v>
      </c>
    </row>
    <row r="308" spans="1:4" ht="15.75">
      <c r="A308" s="4">
        <v>0</v>
      </c>
      <c r="B308" s="4">
        <v>132.19999999999999</v>
      </c>
      <c r="C308" s="4">
        <v>4.5</v>
      </c>
      <c r="D308" s="4">
        <v>126.1</v>
      </c>
    </row>
    <row r="309" spans="1:4" ht="15.75">
      <c r="A309" s="4">
        <v>2.7</v>
      </c>
      <c r="B309" s="4">
        <v>119.5</v>
      </c>
      <c r="C309" s="4">
        <v>2.2999999999999998</v>
      </c>
      <c r="D309" s="4">
        <v>94</v>
      </c>
    </row>
    <row r="310" spans="1:4" ht="15.75">
      <c r="A310" s="4">
        <v>0</v>
      </c>
      <c r="B310" s="4">
        <v>23.5</v>
      </c>
      <c r="C310" s="4">
        <v>0.6</v>
      </c>
      <c r="D310" s="4">
        <v>99</v>
      </c>
    </row>
    <row r="311" spans="1:4" ht="15.75">
      <c r="A311" s="4">
        <v>35.5</v>
      </c>
      <c r="B311" s="4">
        <v>104.5</v>
      </c>
      <c r="C311" s="4">
        <v>43.7</v>
      </c>
      <c r="D311" s="4">
        <v>30</v>
      </c>
    </row>
    <row r="312" spans="1:4" ht="15.75">
      <c r="A312" s="4">
        <v>34.200000000000003</v>
      </c>
      <c r="B312" s="4">
        <v>92</v>
      </c>
      <c r="C312" s="4">
        <v>51.4</v>
      </c>
      <c r="D312" s="4">
        <v>38</v>
      </c>
    </row>
    <row r="313" spans="1:4" ht="15.75">
      <c r="A313" s="4">
        <v>2</v>
      </c>
      <c r="B313" s="4">
        <v>0</v>
      </c>
      <c r="C313" s="4">
        <v>4.3</v>
      </c>
      <c r="D313" s="4">
        <v>0</v>
      </c>
    </row>
    <row r="314" spans="1:4" ht="15.75">
      <c r="A314" s="4">
        <v>98.3</v>
      </c>
      <c r="B314" s="4">
        <v>173.6</v>
      </c>
      <c r="C314" s="4">
        <v>95</v>
      </c>
      <c r="D314" s="4">
        <v>172.4</v>
      </c>
    </row>
    <row r="315" spans="1:4" ht="15.75">
      <c r="A315" s="4">
        <v>56.4</v>
      </c>
      <c r="B315" s="4">
        <v>106</v>
      </c>
      <c r="C315" s="4">
        <v>42.3</v>
      </c>
      <c r="D315" s="4">
        <v>50.6</v>
      </c>
    </row>
    <row r="316" spans="1:4" ht="15.75">
      <c r="A316" s="4">
        <v>37.200000000000003</v>
      </c>
      <c r="B316" s="4">
        <v>167</v>
      </c>
      <c r="C316" s="4">
        <v>56.8</v>
      </c>
      <c r="D316" s="4">
        <v>88.9</v>
      </c>
    </row>
    <row r="317" spans="1:4" ht="15.75">
      <c r="A317" s="4">
        <v>71.599999999999994</v>
      </c>
      <c r="B317" s="4">
        <v>93</v>
      </c>
      <c r="C317" s="4">
        <v>60.9</v>
      </c>
      <c r="D317" s="4">
        <v>31</v>
      </c>
    </row>
    <row r="318" spans="1:4" ht="15.75">
      <c r="A318" s="4">
        <v>3</v>
      </c>
      <c r="B318" s="4">
        <v>32</v>
      </c>
      <c r="C318" s="4">
        <v>9</v>
      </c>
      <c r="D318" s="4">
        <v>7.5</v>
      </c>
    </row>
    <row r="319" spans="1:4" ht="15.75">
      <c r="A319" s="4">
        <v>0</v>
      </c>
      <c r="B319" s="4">
        <v>21.1</v>
      </c>
      <c r="C319" s="4">
        <v>9.1999999999999993</v>
      </c>
      <c r="D319" s="4">
        <v>45.2</v>
      </c>
    </row>
    <row r="320" spans="1:4" ht="15.75">
      <c r="A320" s="4">
        <v>0</v>
      </c>
      <c r="B320" s="4">
        <v>197.2</v>
      </c>
      <c r="C320" s="4">
        <v>13.9</v>
      </c>
      <c r="D320" s="4">
        <v>187</v>
      </c>
    </row>
    <row r="321" spans="1:4" ht="15.75">
      <c r="A321" s="4">
        <v>1.1000000000000001</v>
      </c>
      <c r="B321" s="4">
        <v>250</v>
      </c>
      <c r="C321" s="4">
        <v>32.9</v>
      </c>
      <c r="D321" s="4">
        <v>132.6</v>
      </c>
    </row>
    <row r="322" spans="1:4" ht="15.75">
      <c r="A322" s="4">
        <v>11.2</v>
      </c>
      <c r="B322" s="4">
        <v>21</v>
      </c>
      <c r="C322" s="4">
        <v>12.5</v>
      </c>
      <c r="D322" s="4">
        <v>84</v>
      </c>
    </row>
    <row r="323" spans="1:4" ht="15.75">
      <c r="A323" s="4">
        <v>3.5</v>
      </c>
      <c r="B323" s="4">
        <v>19</v>
      </c>
      <c r="C323" s="4">
        <v>7.6</v>
      </c>
      <c r="D323" s="4">
        <v>0</v>
      </c>
    </row>
    <row r="324" spans="1:4" ht="15.75">
      <c r="A324" s="4">
        <v>57.2</v>
      </c>
      <c r="B324" s="4">
        <v>173</v>
      </c>
      <c r="C324" s="4">
        <v>54.3</v>
      </c>
      <c r="D324" s="4">
        <v>0</v>
      </c>
    </row>
    <row r="325" spans="1:4" ht="15.75">
      <c r="A325" s="4">
        <v>109.5</v>
      </c>
      <c r="B325" s="4">
        <v>225</v>
      </c>
      <c r="C325" s="4">
        <v>126.7</v>
      </c>
      <c r="D325" s="4">
        <v>0</v>
      </c>
    </row>
    <row r="326" spans="1:4" ht="15.75">
      <c r="A326" s="4">
        <v>11.1</v>
      </c>
      <c r="B326" s="4">
        <v>13</v>
      </c>
      <c r="C326" s="4">
        <v>1.4</v>
      </c>
      <c r="D326" s="4">
        <v>0</v>
      </c>
    </row>
    <row r="327" spans="1:4" ht="15.75">
      <c r="A327" s="4">
        <v>30.8</v>
      </c>
      <c r="B327" s="4">
        <v>179</v>
      </c>
      <c r="C327" s="4">
        <v>47.1</v>
      </c>
      <c r="D327" s="4">
        <v>138.1</v>
      </c>
    </row>
    <row r="328" spans="1:4" ht="15.75">
      <c r="A328" s="4">
        <v>262.10000000000002</v>
      </c>
      <c r="B328" s="4">
        <v>306</v>
      </c>
      <c r="C328" s="4">
        <v>253.2</v>
      </c>
      <c r="D328" s="4">
        <v>235.4</v>
      </c>
    </row>
    <row r="329" spans="1:4" ht="15.75">
      <c r="A329" s="4">
        <v>94.4</v>
      </c>
      <c r="B329" s="4">
        <v>60</v>
      </c>
      <c r="C329" s="4">
        <v>131.4</v>
      </c>
      <c r="D329" s="4">
        <v>54</v>
      </c>
    </row>
    <row r="330" spans="1:4" ht="15.75">
      <c r="A330" s="4">
        <v>47.7</v>
      </c>
      <c r="B330" s="4">
        <v>74</v>
      </c>
      <c r="C330" s="4">
        <v>87.3</v>
      </c>
      <c r="D330" s="4">
        <v>76.400000000000006</v>
      </c>
    </row>
    <row r="331" spans="1:4" ht="15.75">
      <c r="A331" s="4">
        <v>11.6</v>
      </c>
      <c r="B331" s="4">
        <v>110</v>
      </c>
      <c r="C331" s="4">
        <v>54.5</v>
      </c>
      <c r="D331" s="4">
        <v>170</v>
      </c>
    </row>
    <row r="332" spans="1:4" ht="15.75">
      <c r="A332" s="4">
        <v>1.9</v>
      </c>
      <c r="B332" s="4">
        <v>66</v>
      </c>
      <c r="C332" s="4">
        <v>1</v>
      </c>
      <c r="D332" s="4">
        <v>91</v>
      </c>
    </row>
    <row r="333" spans="1:4" ht="15.75">
      <c r="A333" s="4">
        <v>4.7</v>
      </c>
      <c r="B333" s="4">
        <v>105</v>
      </c>
      <c r="C333" s="4">
        <v>6.4</v>
      </c>
      <c r="D333" s="4">
        <v>79</v>
      </c>
    </row>
    <row r="334" spans="1:4" ht="15.75">
      <c r="A334" s="4">
        <v>0</v>
      </c>
      <c r="B334" s="4">
        <v>93</v>
      </c>
      <c r="C334" s="4">
        <v>34.200000000000003</v>
      </c>
      <c r="D334" s="4">
        <v>30.8</v>
      </c>
    </row>
    <row r="335" spans="1:4" ht="15.75">
      <c r="A335" s="4">
        <v>0.2</v>
      </c>
      <c r="B335" s="4">
        <v>7</v>
      </c>
      <c r="C335" s="4">
        <v>5.0999999999999996</v>
      </c>
      <c r="D335" s="4">
        <v>2</v>
      </c>
    </row>
    <row r="336" spans="1:4" ht="15.75">
      <c r="A336" s="4">
        <v>0</v>
      </c>
      <c r="B336" s="4">
        <v>5</v>
      </c>
      <c r="C336" s="4">
        <v>0</v>
      </c>
      <c r="D336" s="4">
        <v>22</v>
      </c>
    </row>
    <row r="337" spans="1:4" ht="15.75">
      <c r="A337" s="4">
        <v>28.8</v>
      </c>
      <c r="B337" s="4">
        <v>32</v>
      </c>
      <c r="C337" s="4">
        <v>11.9</v>
      </c>
      <c r="D337" s="4">
        <v>1.4</v>
      </c>
    </row>
    <row r="338" spans="1:4" ht="15.75">
      <c r="A338" s="4">
        <v>119.1</v>
      </c>
      <c r="B338" s="4">
        <v>168.5</v>
      </c>
      <c r="C338" s="4">
        <v>146.5</v>
      </c>
      <c r="D338" s="4">
        <v>155.30000000000001</v>
      </c>
    </row>
    <row r="339" spans="1:4" ht="15.75">
      <c r="A339" s="4">
        <v>26</v>
      </c>
      <c r="B339" s="4">
        <v>54</v>
      </c>
      <c r="C339" s="4">
        <v>40.4</v>
      </c>
      <c r="D339" s="4">
        <v>66.400000000000006</v>
      </c>
    </row>
    <row r="340" spans="1:4" ht="15.75">
      <c r="A340" s="4">
        <v>25.6</v>
      </c>
      <c r="B340" s="4">
        <v>56</v>
      </c>
      <c r="C340" s="4">
        <v>27.3</v>
      </c>
      <c r="D340" s="4">
        <v>25</v>
      </c>
    </row>
    <row r="341" spans="1:4" ht="15.75">
      <c r="A341" s="4">
        <v>122.7</v>
      </c>
      <c r="B341" s="4">
        <v>217</v>
      </c>
      <c r="C341" s="4">
        <v>130.30000000000001</v>
      </c>
      <c r="D341" s="4">
        <v>206</v>
      </c>
    </row>
    <row r="342" spans="1:4" ht="15.75">
      <c r="A342" s="4">
        <v>11.9</v>
      </c>
      <c r="B342" s="4">
        <v>41</v>
      </c>
      <c r="C342" s="4">
        <v>11.4</v>
      </c>
      <c r="D342" s="4">
        <v>56</v>
      </c>
    </row>
    <row r="343" spans="1:4" ht="15.75">
      <c r="A343" s="4">
        <v>0</v>
      </c>
      <c r="B343" s="4">
        <v>152</v>
      </c>
      <c r="C343" s="4">
        <v>0.2</v>
      </c>
      <c r="D343" s="4">
        <v>89</v>
      </c>
    </row>
    <row r="344" spans="1:4" ht="15.75">
      <c r="A344" s="4">
        <v>1</v>
      </c>
      <c r="B344" s="4">
        <v>274</v>
      </c>
      <c r="C344" s="4">
        <v>44.8</v>
      </c>
      <c r="D344" s="4">
        <v>187</v>
      </c>
    </row>
    <row r="345" spans="1:4" ht="15.75">
      <c r="A345" s="4">
        <v>0</v>
      </c>
      <c r="B345" s="4">
        <v>200</v>
      </c>
      <c r="C345" s="4">
        <v>11.8</v>
      </c>
      <c r="D345" s="4">
        <v>123</v>
      </c>
    </row>
    <row r="346" spans="1:4" ht="15.75">
      <c r="A346" s="4">
        <v>0</v>
      </c>
      <c r="B346" s="4">
        <v>48</v>
      </c>
      <c r="C346" s="4">
        <v>20.2</v>
      </c>
      <c r="D346" s="4">
        <v>44</v>
      </c>
    </row>
    <row r="347" spans="1:4" ht="15.75">
      <c r="A347" s="4">
        <v>5</v>
      </c>
      <c r="B347" s="4">
        <v>65</v>
      </c>
      <c r="C347" s="4">
        <v>8.9</v>
      </c>
      <c r="D347" s="4">
        <v>37</v>
      </c>
    </row>
    <row r="348" spans="1:4" ht="15.75">
      <c r="A348" s="4">
        <v>59.2</v>
      </c>
      <c r="B348" s="4">
        <v>23</v>
      </c>
      <c r="C348" s="4">
        <v>66.5</v>
      </c>
      <c r="D348" s="4">
        <v>39</v>
      </c>
    </row>
    <row r="349" spans="1:4" ht="15.75">
      <c r="A349" s="4">
        <v>4</v>
      </c>
      <c r="B349" s="4">
        <v>135.5</v>
      </c>
      <c r="C349" s="4">
        <v>4</v>
      </c>
      <c r="D349" s="4">
        <v>101</v>
      </c>
    </row>
    <row r="350" spans="1:4" ht="15.75">
      <c r="A350" s="4">
        <v>102</v>
      </c>
      <c r="B350" s="4">
        <v>166</v>
      </c>
      <c r="C350" s="4">
        <v>85</v>
      </c>
      <c r="D350" s="4">
        <v>150</v>
      </c>
    </row>
    <row r="351" spans="1:4" ht="15.75">
      <c r="A351" s="4">
        <v>141.4</v>
      </c>
      <c r="B351" s="4">
        <v>284</v>
      </c>
      <c r="C351" s="4">
        <v>93.2</v>
      </c>
      <c r="D351" s="4">
        <v>171</v>
      </c>
    </row>
    <row r="352" spans="1:4" ht="15.75">
      <c r="A352" s="4">
        <v>95</v>
      </c>
      <c r="B352" s="4">
        <v>159</v>
      </c>
      <c r="C352" s="4">
        <v>81</v>
      </c>
      <c r="D352" s="4">
        <v>0</v>
      </c>
    </row>
    <row r="353" spans="1:4" ht="15.75">
      <c r="A353" s="4">
        <v>111.6</v>
      </c>
      <c r="B353" s="4">
        <v>204</v>
      </c>
      <c r="C353" s="4">
        <v>99.5</v>
      </c>
      <c r="D353" s="4">
        <v>241</v>
      </c>
    </row>
    <row r="354" spans="1:4" ht="15.75">
      <c r="A354" s="4">
        <v>27</v>
      </c>
      <c r="B354" s="4">
        <v>83</v>
      </c>
      <c r="C354" s="4">
        <v>45</v>
      </c>
      <c r="D354" s="4">
        <v>38</v>
      </c>
    </row>
    <row r="355" spans="1:4" ht="15.75">
      <c r="A355" s="4">
        <v>26.7</v>
      </c>
      <c r="B355" s="4">
        <v>44</v>
      </c>
      <c r="C355" s="4">
        <v>26</v>
      </c>
      <c r="D355" s="4">
        <v>0</v>
      </c>
    </row>
    <row r="356" spans="1:4" ht="15.75">
      <c r="A356" s="4">
        <v>5</v>
      </c>
      <c r="B356" s="4">
        <v>60</v>
      </c>
      <c r="C356" s="4">
        <v>6</v>
      </c>
      <c r="D356" s="4">
        <v>57</v>
      </c>
    </row>
    <row r="357" spans="1:4" ht="15.75">
      <c r="A357" s="4">
        <v>0</v>
      </c>
      <c r="B357" s="4">
        <v>35</v>
      </c>
      <c r="C357" s="4">
        <v>0</v>
      </c>
      <c r="D357" s="4">
        <v>0</v>
      </c>
    </row>
    <row r="358" spans="1:4" ht="15.75">
      <c r="A358" s="4">
        <v>3</v>
      </c>
      <c r="B358" s="4">
        <v>23</v>
      </c>
      <c r="C358" s="4">
        <v>17</v>
      </c>
      <c r="D358" s="4">
        <v>65</v>
      </c>
    </row>
    <row r="359" spans="1:4" ht="15.75">
      <c r="A359" s="4">
        <v>14</v>
      </c>
      <c r="B359" s="4">
        <v>16</v>
      </c>
      <c r="C359" s="4">
        <v>3</v>
      </c>
      <c r="D359" s="4">
        <v>4</v>
      </c>
    </row>
    <row r="360" spans="1:4" ht="15.75">
      <c r="A360" s="4">
        <v>68</v>
      </c>
      <c r="B360" s="4">
        <v>122</v>
      </c>
      <c r="C360" s="4">
        <v>61</v>
      </c>
      <c r="D360" s="4">
        <v>39</v>
      </c>
    </row>
    <row r="361" spans="1:4" ht="15.75">
      <c r="A361" s="4">
        <v>41</v>
      </c>
      <c r="B361" s="4">
        <v>42</v>
      </c>
      <c r="C361" s="4">
        <v>26</v>
      </c>
      <c r="D361" s="4">
        <v>3</v>
      </c>
    </row>
    <row r="362" spans="1:4" ht="15.75">
      <c r="A362" s="4">
        <v>107</v>
      </c>
      <c r="B362" s="4">
        <v>86</v>
      </c>
      <c r="C362" s="4">
        <v>51</v>
      </c>
      <c r="D362" s="4">
        <v>42</v>
      </c>
    </row>
    <row r="363" spans="1:4" ht="15.75">
      <c r="A363" s="4">
        <v>153</v>
      </c>
      <c r="B363" s="4">
        <v>227</v>
      </c>
      <c r="C363" s="4">
        <v>131</v>
      </c>
      <c r="D363" s="4">
        <v>235</v>
      </c>
    </row>
    <row r="364" spans="1:4" ht="15.75">
      <c r="A364" s="4">
        <v>49</v>
      </c>
      <c r="B364" s="4">
        <v>85</v>
      </c>
      <c r="C364" s="4">
        <v>40</v>
      </c>
      <c r="D364" s="4">
        <v>61</v>
      </c>
    </row>
    <row r="365" spans="1:4" ht="15.75">
      <c r="A365" s="4">
        <v>82</v>
      </c>
      <c r="B365" s="4">
        <v>98</v>
      </c>
      <c r="C365" s="4">
        <v>83</v>
      </c>
      <c r="D365" s="4">
        <v>134</v>
      </c>
    </row>
    <row r="366" spans="1:4" ht="15.75">
      <c r="A366" s="4">
        <v>79</v>
      </c>
      <c r="B366" s="4">
        <v>106</v>
      </c>
      <c r="C366" s="4">
        <v>90</v>
      </c>
      <c r="D366" s="4">
        <v>72</v>
      </c>
    </row>
    <row r="367" spans="1:4" ht="15.75">
      <c r="A367" s="4">
        <v>33</v>
      </c>
      <c r="B367" s="4">
        <v>68</v>
      </c>
      <c r="C367" s="4">
        <v>42</v>
      </c>
      <c r="D367" s="4">
        <v>63</v>
      </c>
    </row>
    <row r="368" spans="1:4" ht="15.75">
      <c r="A368" s="4">
        <v>63</v>
      </c>
      <c r="B368" s="4">
        <v>317</v>
      </c>
      <c r="C368" s="4">
        <v>101</v>
      </c>
      <c r="D368" s="4">
        <v>471</v>
      </c>
    </row>
    <row r="369" spans="1:4" ht="15.75">
      <c r="A369" s="4">
        <v>33</v>
      </c>
      <c r="B369" s="4">
        <v>292</v>
      </c>
      <c r="C369" s="4">
        <v>53</v>
      </c>
      <c r="D369" s="4">
        <v>286</v>
      </c>
    </row>
    <row r="370" spans="1:4" ht="15.75">
      <c r="A370" s="4">
        <v>25</v>
      </c>
      <c r="B370" s="4">
        <v>183</v>
      </c>
      <c r="C370" s="4">
        <v>40</v>
      </c>
      <c r="D370" s="4">
        <v>86</v>
      </c>
    </row>
    <row r="371" spans="1:4" ht="15.75">
      <c r="A371" s="4">
        <v>3</v>
      </c>
      <c r="B371" s="4">
        <v>11</v>
      </c>
      <c r="C371" s="4">
        <v>2</v>
      </c>
      <c r="D371" s="4">
        <v>8</v>
      </c>
    </row>
    <row r="372" spans="1:4" ht="15.75">
      <c r="A372" s="4">
        <v>0</v>
      </c>
      <c r="B372" s="4">
        <v>0</v>
      </c>
      <c r="C372" s="4">
        <v>1</v>
      </c>
      <c r="D372" s="4">
        <v>0</v>
      </c>
    </row>
    <row r="373" spans="1:4" ht="15.75">
      <c r="A373" s="4">
        <v>1</v>
      </c>
      <c r="B373" s="4">
        <v>2</v>
      </c>
      <c r="C373" s="4">
        <v>1</v>
      </c>
      <c r="D373" s="4">
        <v>4</v>
      </c>
    </row>
    <row r="374" spans="1:4" ht="15.75">
      <c r="A374" s="4">
        <v>17</v>
      </c>
      <c r="B374" s="4">
        <v>42</v>
      </c>
      <c r="C374" s="4">
        <v>14.4</v>
      </c>
      <c r="D374" s="4">
        <v>22</v>
      </c>
    </row>
    <row r="375" spans="1:4" ht="15.75">
      <c r="A375" s="4">
        <v>201</v>
      </c>
      <c r="B375" s="4">
        <v>375</v>
      </c>
      <c r="C375" s="4">
        <v>146.80000000000001</v>
      </c>
      <c r="D375" s="4">
        <v>250</v>
      </c>
    </row>
    <row r="376" spans="1:4" ht="15.75">
      <c r="A376" s="4">
        <v>60</v>
      </c>
      <c r="B376" s="4">
        <v>143</v>
      </c>
      <c r="C376" s="4">
        <v>52.2</v>
      </c>
      <c r="D376" s="4">
        <v>78</v>
      </c>
    </row>
    <row r="377" spans="1:4" ht="15.75">
      <c r="A377" s="4">
        <v>71</v>
      </c>
      <c r="B377" s="4">
        <v>134</v>
      </c>
      <c r="C377" s="4">
        <v>71.099999999999994</v>
      </c>
      <c r="D377" s="4">
        <v>103</v>
      </c>
    </row>
    <row r="378" spans="1:4" ht="15.75">
      <c r="A378" s="4">
        <v>21</v>
      </c>
      <c r="B378" s="4">
        <v>38</v>
      </c>
      <c r="C378" s="4">
        <v>21.8</v>
      </c>
      <c r="D378" s="4">
        <v>12</v>
      </c>
    </row>
    <row r="379" spans="1:4" ht="15.75">
      <c r="A379" s="4">
        <v>15</v>
      </c>
      <c r="B379" s="4">
        <v>36</v>
      </c>
      <c r="C379" s="4">
        <v>1.5</v>
      </c>
      <c r="D379" s="4">
        <v>74</v>
      </c>
    </row>
    <row r="380" spans="1:4" ht="15.75">
      <c r="A380" s="4">
        <v>0</v>
      </c>
      <c r="B380" s="4">
        <v>72.099999999999994</v>
      </c>
      <c r="C380" s="4">
        <v>0.7</v>
      </c>
      <c r="D380" s="4">
        <v>82.7</v>
      </c>
    </row>
    <row r="381" spans="1:4" ht="15.75">
      <c r="A381" s="4">
        <v>2</v>
      </c>
      <c r="B381" s="4">
        <v>186</v>
      </c>
      <c r="C381" s="4">
        <v>1.7</v>
      </c>
      <c r="D381" s="4">
        <v>92</v>
      </c>
    </row>
    <row r="382" spans="1:4" ht="15.75">
      <c r="A382" s="4">
        <v>5</v>
      </c>
      <c r="B382" s="4">
        <v>74</v>
      </c>
      <c r="C382" s="4">
        <v>14.8</v>
      </c>
      <c r="D382" s="4">
        <v>54</v>
      </c>
    </row>
    <row r="383" spans="1:4" ht="15.75">
      <c r="A383" s="4">
        <v>0</v>
      </c>
      <c r="B383" s="4">
        <v>106</v>
      </c>
      <c r="C383" s="4">
        <v>62</v>
      </c>
      <c r="D383" s="4">
        <v>73.3</v>
      </c>
    </row>
    <row r="384" spans="1:4" ht="15.75">
      <c r="A384" s="4">
        <v>0</v>
      </c>
      <c r="B384" s="4">
        <v>62</v>
      </c>
      <c r="C384" s="4">
        <v>23.1</v>
      </c>
      <c r="D384" s="4">
        <v>16.600000000000001</v>
      </c>
    </row>
    <row r="385" spans="1:4" ht="15.75">
      <c r="A385" s="4">
        <v>0</v>
      </c>
      <c r="B385" s="4">
        <v>0</v>
      </c>
      <c r="C385" s="4">
        <v>0</v>
      </c>
      <c r="D385" s="4">
        <v>2.1</v>
      </c>
    </row>
    <row r="386" spans="1:4" ht="15.75">
      <c r="A386" s="4">
        <v>38</v>
      </c>
      <c r="B386" s="4">
        <v>136</v>
      </c>
      <c r="C386" s="4">
        <v>38.1</v>
      </c>
      <c r="D386" s="4">
        <v>75.2</v>
      </c>
    </row>
    <row r="387" spans="1:4" ht="15.75">
      <c r="A387" s="4">
        <v>56</v>
      </c>
      <c r="B387" s="4">
        <v>181</v>
      </c>
      <c r="C387" s="4">
        <v>62.6</v>
      </c>
      <c r="D387" s="4">
        <v>84</v>
      </c>
    </row>
    <row r="388" spans="1:4" ht="15.75">
      <c r="A388" s="4">
        <v>65</v>
      </c>
      <c r="B388" s="4">
        <v>79</v>
      </c>
      <c r="C388" s="4">
        <v>90.8</v>
      </c>
      <c r="D388" s="4">
        <v>24</v>
      </c>
    </row>
    <row r="389" spans="1:4" ht="15.75">
      <c r="A389" s="4">
        <v>23</v>
      </c>
      <c r="B389" s="4">
        <v>117</v>
      </c>
      <c r="C389" s="4">
        <v>31.7</v>
      </c>
      <c r="D389" s="4">
        <v>99.7</v>
      </c>
    </row>
    <row r="390" spans="1:4" ht="15.75">
      <c r="A390" s="4">
        <v>30</v>
      </c>
      <c r="B390" s="4">
        <v>65</v>
      </c>
      <c r="C390" s="4">
        <v>53.5</v>
      </c>
      <c r="D390" s="4">
        <v>39</v>
      </c>
    </row>
    <row r="391" spans="1:4" ht="15.75">
      <c r="A391" s="4">
        <v>2.1</v>
      </c>
      <c r="B391" s="4">
        <v>22</v>
      </c>
      <c r="C391" s="4">
        <v>6</v>
      </c>
      <c r="D391" s="4">
        <v>0.1</v>
      </c>
    </row>
    <row r="392" spans="1:4" ht="15.75">
      <c r="A392" s="4">
        <v>0</v>
      </c>
      <c r="B392" s="4">
        <v>29</v>
      </c>
      <c r="C392" s="4">
        <v>28.3</v>
      </c>
      <c r="D392" s="4">
        <v>126.1</v>
      </c>
    </row>
    <row r="393" spans="1:4" ht="15.75">
      <c r="A393" s="4">
        <v>29</v>
      </c>
      <c r="B393" s="4">
        <v>64</v>
      </c>
      <c r="C393" s="4">
        <v>20</v>
      </c>
      <c r="D393" s="4">
        <v>78.3</v>
      </c>
    </row>
    <row r="394" spans="1:4" ht="15.75">
      <c r="A394" s="4">
        <v>45</v>
      </c>
      <c r="B394" s="4">
        <v>142</v>
      </c>
      <c r="C394" s="4">
        <v>23.7</v>
      </c>
      <c r="D394" s="4">
        <v>129</v>
      </c>
    </row>
    <row r="395" spans="1:4" ht="15.75">
      <c r="A395" s="4">
        <v>4</v>
      </c>
      <c r="B395" s="4">
        <v>69.099999999999994</v>
      </c>
      <c r="C395" s="4">
        <v>22.5</v>
      </c>
      <c r="D395" s="4">
        <v>20.100000000000001</v>
      </c>
    </row>
    <row r="396" spans="1:4" ht="15.75">
      <c r="A396" s="4">
        <v>10</v>
      </c>
      <c r="B396" s="4">
        <v>36</v>
      </c>
      <c r="C396" s="4">
        <v>16.5</v>
      </c>
      <c r="D396" s="4">
        <v>8.4</v>
      </c>
    </row>
    <row r="397" spans="1:4" ht="15.75">
      <c r="A397" s="4">
        <v>31.1</v>
      </c>
      <c r="B397" s="4">
        <v>104</v>
      </c>
      <c r="C397" s="4">
        <v>26.3</v>
      </c>
      <c r="D397" s="4">
        <v>75.3</v>
      </c>
    </row>
    <row r="398" spans="1:4" ht="15.75">
      <c r="A398" s="4">
        <v>21</v>
      </c>
      <c r="B398" s="4">
        <v>41</v>
      </c>
      <c r="C398" s="4">
        <v>14.6</v>
      </c>
      <c r="D398" s="4">
        <v>20.100000000000001</v>
      </c>
    </row>
    <row r="399" spans="1:4" ht="15.75">
      <c r="A399" s="4">
        <v>117</v>
      </c>
      <c r="B399" s="4">
        <v>253</v>
      </c>
      <c r="C399" s="4">
        <v>105</v>
      </c>
      <c r="D399" s="4">
        <v>316</v>
      </c>
    </row>
    <row r="400" spans="1:4" ht="15.75">
      <c r="A400" s="4">
        <v>98</v>
      </c>
      <c r="B400" s="4">
        <v>255</v>
      </c>
      <c r="C400" s="4">
        <v>119.2</v>
      </c>
      <c r="D400" s="4">
        <v>128</v>
      </c>
    </row>
    <row r="401" spans="1:4" ht="15.75">
      <c r="A401" s="4">
        <v>72</v>
      </c>
      <c r="B401" s="4">
        <v>126</v>
      </c>
      <c r="C401" s="4">
        <v>82.2</v>
      </c>
      <c r="D401" s="4">
        <v>65.2</v>
      </c>
    </row>
    <row r="402" spans="1:4" ht="15.75">
      <c r="A402" s="4">
        <v>25</v>
      </c>
      <c r="B402" s="4">
        <v>47</v>
      </c>
      <c r="C402" s="4">
        <v>23.7</v>
      </c>
      <c r="D402" s="4">
        <v>38</v>
      </c>
    </row>
    <row r="403" spans="1:4" ht="15.75">
      <c r="A403" s="4">
        <v>7</v>
      </c>
      <c r="B403" s="4">
        <v>47</v>
      </c>
      <c r="C403" s="4">
        <v>23.2</v>
      </c>
      <c r="D403" s="4">
        <v>194.2</v>
      </c>
    </row>
    <row r="404" spans="1:4" ht="15.75">
      <c r="A404" s="4">
        <v>1</v>
      </c>
      <c r="B404" s="4">
        <v>123.1</v>
      </c>
      <c r="C404" s="4">
        <v>26.8</v>
      </c>
      <c r="D404" s="4">
        <v>119.3</v>
      </c>
    </row>
    <row r="405" spans="1:4" ht="15.75">
      <c r="A405" s="4">
        <v>31</v>
      </c>
      <c r="B405" s="4">
        <v>198</v>
      </c>
      <c r="C405" s="4">
        <v>53.6</v>
      </c>
      <c r="D405" s="4">
        <v>314.89999999999998</v>
      </c>
    </row>
    <row r="406" spans="1:4" ht="15.75">
      <c r="A406" s="4">
        <v>1</v>
      </c>
      <c r="B406" s="4">
        <v>65</v>
      </c>
      <c r="C406" s="4">
        <v>29.3</v>
      </c>
      <c r="D406" s="4">
        <v>57.1</v>
      </c>
    </row>
    <row r="407" spans="1:4" ht="15.75">
      <c r="A407" s="4">
        <v>7</v>
      </c>
      <c r="B407" s="4">
        <v>77</v>
      </c>
      <c r="C407" s="4">
        <v>2.9</v>
      </c>
      <c r="D407" s="4">
        <v>46.1</v>
      </c>
    </row>
    <row r="408" spans="1:4" ht="15.75">
      <c r="A408" s="4">
        <v>21</v>
      </c>
      <c r="B408" s="4">
        <v>51.1</v>
      </c>
      <c r="C408" s="4">
        <v>34.1</v>
      </c>
      <c r="D408" s="4">
        <v>33</v>
      </c>
    </row>
    <row r="409" spans="1:4" ht="15.75">
      <c r="A409" s="4">
        <v>7</v>
      </c>
      <c r="B409" s="4">
        <v>25</v>
      </c>
      <c r="C409" s="4">
        <v>5.5</v>
      </c>
      <c r="D409" s="4">
        <v>1.7</v>
      </c>
    </row>
    <row r="410" spans="1:4" ht="15.75">
      <c r="A410" s="4">
        <v>1.3</v>
      </c>
      <c r="B410" s="4">
        <v>2</v>
      </c>
      <c r="C410" s="4">
        <v>3.4</v>
      </c>
      <c r="D410" s="4">
        <v>9</v>
      </c>
    </row>
    <row r="411" spans="1:4" ht="15.75">
      <c r="A411" s="4">
        <v>51</v>
      </c>
      <c r="B411" s="4">
        <v>191</v>
      </c>
      <c r="C411" s="4">
        <v>73.400000000000006</v>
      </c>
      <c r="D411" s="4">
        <v>146</v>
      </c>
    </row>
    <row r="412" spans="1:4" ht="15.75">
      <c r="A412" s="4">
        <v>172</v>
      </c>
      <c r="B412" s="4">
        <v>334.5</v>
      </c>
      <c r="C412" s="4">
        <v>164.2</v>
      </c>
      <c r="D412" s="4">
        <v>217.6</v>
      </c>
    </row>
    <row r="413" spans="1:4" ht="15.75">
      <c r="A413" s="4">
        <v>43</v>
      </c>
      <c r="B413" s="4">
        <v>119.1</v>
      </c>
      <c r="C413" s="4">
        <v>48</v>
      </c>
      <c r="D413" s="4">
        <v>83.2</v>
      </c>
    </row>
    <row r="414" spans="1:4" ht="15.75">
      <c r="A414" s="4">
        <v>43.2</v>
      </c>
      <c r="B414" s="4">
        <v>109</v>
      </c>
      <c r="C414" s="4">
        <v>77.8</v>
      </c>
      <c r="D414" s="4">
        <v>96</v>
      </c>
    </row>
    <row r="415" spans="1:4" ht="15.75">
      <c r="A415" s="4">
        <v>7</v>
      </c>
      <c r="B415" s="4">
        <v>29.1</v>
      </c>
      <c r="C415" s="4">
        <v>7</v>
      </c>
      <c r="D415" s="4">
        <v>2.4</v>
      </c>
    </row>
    <row r="416" spans="1:4" ht="15.75">
      <c r="A416" s="4">
        <v>1</v>
      </c>
      <c r="B416" s="4">
        <v>98</v>
      </c>
      <c r="C416" s="4">
        <v>13</v>
      </c>
      <c r="D416" s="4">
        <v>66</v>
      </c>
    </row>
    <row r="417" spans="1:4" ht="15.75">
      <c r="A417" s="4">
        <v>24</v>
      </c>
      <c r="B417" s="4">
        <v>131</v>
      </c>
      <c r="C417" s="4">
        <v>17</v>
      </c>
      <c r="D417" s="4">
        <v>95</v>
      </c>
    </row>
    <row r="418" spans="1:4" ht="15.75">
      <c r="A418" s="4">
        <v>1</v>
      </c>
      <c r="B418" s="4">
        <v>86</v>
      </c>
      <c r="C418" s="4">
        <v>9</v>
      </c>
      <c r="D418" s="4">
        <v>72</v>
      </c>
    </row>
    <row r="419" spans="1:4" ht="15.75">
      <c r="A419" s="4">
        <v>18</v>
      </c>
      <c r="B419" s="4">
        <v>84</v>
      </c>
      <c r="C419" s="4">
        <v>19.100000000000001</v>
      </c>
      <c r="D419" s="4">
        <v>97</v>
      </c>
    </row>
    <row r="420" spans="1:4" ht="15.75">
      <c r="A420" s="4">
        <v>46</v>
      </c>
      <c r="B420" s="4">
        <v>0</v>
      </c>
      <c r="C420" s="4">
        <v>48</v>
      </c>
      <c r="D420" s="4">
        <v>4</v>
      </c>
    </row>
    <row r="421" spans="1:4" ht="15.75">
      <c r="A421" s="4">
        <v>0</v>
      </c>
      <c r="B421" s="4">
        <v>0</v>
      </c>
      <c r="C421" s="4">
        <v>0</v>
      </c>
      <c r="D421" s="4">
        <v>0</v>
      </c>
    </row>
    <row r="422" spans="1:4" ht="15.75">
      <c r="A422" s="4">
        <v>35.1</v>
      </c>
      <c r="B422" s="4">
        <v>117</v>
      </c>
      <c r="C422" s="4">
        <v>39</v>
      </c>
      <c r="D422" s="4">
        <v>63.1</v>
      </c>
    </row>
    <row r="423" spans="1:4" ht="15.75">
      <c r="A423" s="4">
        <v>134</v>
      </c>
      <c r="B423" s="4">
        <v>241</v>
      </c>
      <c r="C423" s="4">
        <v>135.19999999999999</v>
      </c>
      <c r="D423" s="4">
        <v>139.5</v>
      </c>
    </row>
    <row r="424" spans="1:4" ht="15.75">
      <c r="A424" s="4">
        <v>89</v>
      </c>
      <c r="B424" s="4">
        <v>195.2</v>
      </c>
      <c r="C424" s="4">
        <v>85</v>
      </c>
      <c r="D424" s="4">
        <v>135.5</v>
      </c>
    </row>
    <row r="425" spans="1:4" ht="15.75">
      <c r="A425" s="4">
        <v>48.8</v>
      </c>
      <c r="B425" s="4">
        <v>183</v>
      </c>
      <c r="C425" s="4">
        <v>51.2</v>
      </c>
      <c r="D425" s="4">
        <v>165.4</v>
      </c>
    </row>
    <row r="426" spans="1:4" ht="15.75">
      <c r="A426" s="4">
        <v>42.6</v>
      </c>
      <c r="B426" s="4">
        <v>83</v>
      </c>
      <c r="C426" s="4">
        <v>55.1</v>
      </c>
      <c r="D426" s="4">
        <v>83</v>
      </c>
    </row>
    <row r="427" spans="1:4" ht="15.75">
      <c r="A427" s="4">
        <v>0</v>
      </c>
      <c r="B427" s="4">
        <v>98</v>
      </c>
      <c r="C427" s="4">
        <v>6.1</v>
      </c>
      <c r="D427" s="4">
        <v>74.8</v>
      </c>
    </row>
    <row r="428" spans="1:4" ht="15.75">
      <c r="A428" s="4">
        <v>25.5</v>
      </c>
      <c r="B428" s="4">
        <v>169</v>
      </c>
      <c r="C428" s="4">
        <v>26.7</v>
      </c>
      <c r="D428" s="4">
        <v>82.5</v>
      </c>
    </row>
    <row r="429" spans="1:4" ht="15.75">
      <c r="A429" s="4">
        <v>41.6</v>
      </c>
      <c r="B429" s="4">
        <v>146</v>
      </c>
      <c r="C429" s="4">
        <v>65.8</v>
      </c>
      <c r="D429" s="4">
        <v>81.5</v>
      </c>
    </row>
    <row r="430" spans="1:4" ht="15.75">
      <c r="A430" s="4">
        <v>3.1</v>
      </c>
      <c r="B430" s="4">
        <v>31</v>
      </c>
      <c r="C430" s="4">
        <v>6.8</v>
      </c>
      <c r="D430" s="4">
        <v>38.4</v>
      </c>
    </row>
    <row r="431" spans="1:4" ht="15.75">
      <c r="A431" s="4">
        <v>30.9</v>
      </c>
      <c r="B431" s="4">
        <v>103</v>
      </c>
      <c r="C431" s="4">
        <v>43.2</v>
      </c>
      <c r="D431" s="4">
        <v>83</v>
      </c>
    </row>
    <row r="432" spans="1:4" ht="15.75">
      <c r="A432" s="4">
        <v>64</v>
      </c>
      <c r="B432" s="4">
        <v>181</v>
      </c>
      <c r="C432" s="4">
        <v>58.3</v>
      </c>
      <c r="D432" s="4">
        <v>78.900000000000006</v>
      </c>
    </row>
    <row r="433" spans="1:4" ht="15.75">
      <c r="A433" s="4">
        <v>17.8</v>
      </c>
      <c r="B433" s="4">
        <v>63</v>
      </c>
      <c r="C433" s="4">
        <v>19.7</v>
      </c>
      <c r="D433" s="4">
        <v>38.200000000000003</v>
      </c>
    </row>
    <row r="434" spans="1:4" ht="15.75">
      <c r="A434" s="4">
        <v>34.5</v>
      </c>
      <c r="B434" s="4">
        <v>114</v>
      </c>
      <c r="C434" s="4">
        <v>22.8</v>
      </c>
      <c r="D434" s="4">
        <v>44.7</v>
      </c>
    </row>
    <row r="435" spans="1:4" ht="15.75">
      <c r="A435" s="4">
        <v>13.7</v>
      </c>
      <c r="B435" s="4">
        <v>101</v>
      </c>
      <c r="C435" s="4">
        <v>20.399999999999999</v>
      </c>
      <c r="D435" s="4">
        <v>58.8</v>
      </c>
    </row>
    <row r="436" spans="1:4" ht="15.75">
      <c r="A436" s="4">
        <v>119.2</v>
      </c>
      <c r="B436" s="4">
        <v>321</v>
      </c>
      <c r="C436" s="4">
        <v>102.7</v>
      </c>
      <c r="D436" s="4">
        <v>170</v>
      </c>
    </row>
    <row r="437" spans="1:4" ht="15.75">
      <c r="A437" s="4">
        <v>149.80000000000001</v>
      </c>
      <c r="B437" s="4">
        <v>236.5</v>
      </c>
      <c r="C437" s="4">
        <v>101.8</v>
      </c>
      <c r="D437" s="4">
        <v>186.1</v>
      </c>
    </row>
    <row r="438" spans="1:4" ht="15.75">
      <c r="A438" s="4">
        <v>27.3</v>
      </c>
      <c r="B438" s="4">
        <v>88</v>
      </c>
      <c r="C438" s="4">
        <v>40.799999999999997</v>
      </c>
      <c r="D438" s="4">
        <v>41.6</v>
      </c>
    </row>
    <row r="439" spans="1:4" ht="15.75">
      <c r="A439" s="4">
        <v>0</v>
      </c>
      <c r="B439" s="4">
        <v>73</v>
      </c>
      <c r="C439" s="4">
        <v>26</v>
      </c>
      <c r="D439" s="4">
        <v>35.5</v>
      </c>
    </row>
    <row r="440" spans="1:4" ht="15.75">
      <c r="A440" s="4">
        <v>10.1</v>
      </c>
      <c r="B440" s="4">
        <v>114</v>
      </c>
      <c r="C440" s="4">
        <v>13.5</v>
      </c>
      <c r="D440" s="4">
        <v>141.19999999999999</v>
      </c>
    </row>
    <row r="441" spans="1:4" ht="15.75">
      <c r="A441" s="4">
        <v>2</v>
      </c>
      <c r="B441" s="4">
        <v>176</v>
      </c>
      <c r="C441" s="4">
        <v>10.7</v>
      </c>
      <c r="D441" s="4">
        <v>73</v>
      </c>
    </row>
    <row r="442" spans="1:4" ht="15.75">
      <c r="A442" s="4">
        <v>1</v>
      </c>
      <c r="B442" s="4">
        <v>43</v>
      </c>
      <c r="C442" s="4">
        <v>12.2</v>
      </c>
      <c r="D442" s="4">
        <v>58</v>
      </c>
    </row>
    <row r="443" spans="1:4" ht="15.75">
      <c r="A443" s="4">
        <v>0</v>
      </c>
      <c r="B443" s="4">
        <v>8</v>
      </c>
      <c r="C443" s="4">
        <v>5.6</v>
      </c>
      <c r="D443" s="4">
        <v>17</v>
      </c>
    </row>
    <row r="444" spans="1:4" ht="15.75">
      <c r="A444" s="4">
        <v>8.3000000000000007</v>
      </c>
      <c r="B444" s="4">
        <v>9</v>
      </c>
      <c r="C444" s="4">
        <v>1.2</v>
      </c>
      <c r="D444" s="4">
        <v>4</v>
      </c>
    </row>
    <row r="445" spans="1:4" ht="15.75">
      <c r="A445" s="4">
        <v>20.2</v>
      </c>
      <c r="B445" s="4">
        <v>29</v>
      </c>
      <c r="C445" s="4">
        <v>24.6</v>
      </c>
      <c r="D445" s="4">
        <v>1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E446"/>
  <sheetViews>
    <sheetView tabSelected="1" workbookViewId="0">
      <selection sqref="A1:E446"/>
    </sheetView>
  </sheetViews>
  <sheetFormatPr defaultRowHeight="15"/>
  <cols>
    <col min="2" max="2" width="25.5703125" customWidth="1"/>
    <col min="3" max="3" width="25.28515625" customWidth="1"/>
    <col min="4" max="4" width="18.42578125" customWidth="1"/>
    <col min="5" max="5" width="20.5703125" customWidth="1"/>
  </cols>
  <sheetData>
    <row r="1" spans="1:5" ht="15.75">
      <c r="A1" s="8" t="s">
        <v>0</v>
      </c>
      <c r="B1" s="2" t="s">
        <v>1</v>
      </c>
      <c r="C1" s="7" t="s">
        <v>32</v>
      </c>
      <c r="D1" s="7" t="s">
        <v>33</v>
      </c>
      <c r="E1" s="2" t="s">
        <v>3</v>
      </c>
    </row>
    <row r="2" spans="1:5" ht="18.75">
      <c r="A2" s="8"/>
      <c r="B2" s="6" t="s">
        <v>5</v>
      </c>
      <c r="C2" s="1" t="s">
        <v>31</v>
      </c>
      <c r="D2" s="1" t="s">
        <v>4</v>
      </c>
      <c r="E2" s="1" t="s">
        <v>7</v>
      </c>
    </row>
    <row r="3" spans="1:5" ht="15.75">
      <c r="A3" s="3">
        <v>29221</v>
      </c>
      <c r="B3" s="4">
        <v>39.700000000000003</v>
      </c>
      <c r="C3" s="4">
        <v>174</v>
      </c>
      <c r="D3" s="4">
        <v>51.8</v>
      </c>
      <c r="E3" s="4">
        <v>122.2</v>
      </c>
    </row>
    <row r="4" spans="1:5" ht="15.75">
      <c r="A4" s="3">
        <v>29252</v>
      </c>
      <c r="B4" s="4">
        <v>75.3</v>
      </c>
      <c r="C4" s="4">
        <v>196.7</v>
      </c>
      <c r="D4" s="4">
        <v>73.400000000000006</v>
      </c>
      <c r="E4" s="4">
        <v>96.2</v>
      </c>
    </row>
    <row r="5" spans="1:5" ht="15.75">
      <c r="A5" s="3">
        <v>29281</v>
      </c>
      <c r="B5" s="4">
        <v>92.6</v>
      </c>
      <c r="C5" s="4">
        <v>279.39999999999998</v>
      </c>
      <c r="D5" s="4">
        <v>116.9</v>
      </c>
      <c r="E5" s="4">
        <v>252</v>
      </c>
    </row>
    <row r="6" spans="1:5" ht="15.75">
      <c r="A6" s="3">
        <v>29312</v>
      </c>
      <c r="B6" s="4">
        <v>14.2</v>
      </c>
      <c r="C6" s="4">
        <v>106.3</v>
      </c>
      <c r="D6" s="4">
        <v>55.5</v>
      </c>
      <c r="E6" s="4">
        <v>22.8</v>
      </c>
    </row>
    <row r="7" spans="1:5" ht="15.75">
      <c r="A7" s="3">
        <v>29342</v>
      </c>
      <c r="B7" s="4">
        <v>49.4</v>
      </c>
      <c r="C7" s="4">
        <v>111.1</v>
      </c>
      <c r="D7" s="4">
        <v>64</v>
      </c>
      <c r="E7" s="4">
        <v>39.6</v>
      </c>
    </row>
    <row r="8" spans="1:5" ht="15.75">
      <c r="A8" s="3">
        <v>29373</v>
      </c>
      <c r="B8" s="4">
        <v>0.7</v>
      </c>
      <c r="C8" s="4">
        <v>97</v>
      </c>
      <c r="D8" s="4">
        <v>8.1999999999999993</v>
      </c>
      <c r="E8" s="4">
        <v>127.2</v>
      </c>
    </row>
    <row r="9" spans="1:5" ht="15.75">
      <c r="A9" s="3">
        <v>29403</v>
      </c>
      <c r="B9" s="4">
        <v>0</v>
      </c>
      <c r="C9" s="4">
        <v>262.8</v>
      </c>
      <c r="D9" s="4">
        <v>11.4</v>
      </c>
      <c r="E9" s="4">
        <v>135.5</v>
      </c>
    </row>
    <row r="10" spans="1:5" ht="15.75">
      <c r="A10" s="3">
        <v>29434</v>
      </c>
      <c r="B10" s="4">
        <v>2.2999999999999998</v>
      </c>
      <c r="C10" s="4">
        <v>92.2</v>
      </c>
      <c r="D10" s="4">
        <v>13.2</v>
      </c>
      <c r="E10" s="4">
        <v>83.2</v>
      </c>
    </row>
    <row r="11" spans="1:5" ht="15.75">
      <c r="A11" s="3">
        <v>29465</v>
      </c>
      <c r="B11" s="4">
        <v>6.1</v>
      </c>
      <c r="C11" s="4">
        <v>60.2</v>
      </c>
      <c r="D11" s="4">
        <v>35.9</v>
      </c>
      <c r="E11" s="4">
        <v>71.599999999999994</v>
      </c>
    </row>
    <row r="12" spans="1:5" ht="15.75">
      <c r="A12" s="3">
        <v>29495</v>
      </c>
      <c r="B12" s="4">
        <v>12.2</v>
      </c>
      <c r="C12" s="4">
        <v>142.1</v>
      </c>
      <c r="D12" s="4">
        <v>37.200000000000003</v>
      </c>
      <c r="E12" s="4">
        <v>62.2</v>
      </c>
    </row>
    <row r="13" spans="1:5" ht="15.75">
      <c r="A13" s="3">
        <v>29526</v>
      </c>
      <c r="B13" s="4">
        <v>28.5</v>
      </c>
      <c r="C13" s="4">
        <v>131.30000000000001</v>
      </c>
      <c r="D13" s="4">
        <v>21.6</v>
      </c>
      <c r="E13" s="4">
        <v>20.7</v>
      </c>
    </row>
    <row r="14" spans="1:5" ht="15.75">
      <c r="A14" s="3">
        <v>29556</v>
      </c>
      <c r="B14" s="4">
        <v>119.3</v>
      </c>
      <c r="C14" s="4">
        <v>69.599999999999994</v>
      </c>
      <c r="D14" s="4">
        <v>54.7</v>
      </c>
      <c r="E14" s="4">
        <v>84.8</v>
      </c>
    </row>
    <row r="15" spans="1:5" ht="15.75">
      <c r="A15" s="3">
        <v>29587</v>
      </c>
      <c r="B15" s="4">
        <v>51.7</v>
      </c>
      <c r="C15" s="4">
        <v>131.5</v>
      </c>
      <c r="D15" s="4">
        <v>38.700000000000003</v>
      </c>
      <c r="E15" s="4">
        <v>73.900000000000006</v>
      </c>
    </row>
    <row r="16" spans="1:5" ht="15.75">
      <c r="A16" s="3">
        <v>29618</v>
      </c>
      <c r="B16" s="4">
        <v>88.2</v>
      </c>
      <c r="C16" s="4">
        <v>246.1</v>
      </c>
      <c r="D16" s="4">
        <v>90.3</v>
      </c>
      <c r="E16" s="4">
        <v>106.4</v>
      </c>
    </row>
    <row r="17" spans="1:5" ht="15.75">
      <c r="A17" s="3">
        <v>29646</v>
      </c>
      <c r="B17" s="4">
        <v>111.6</v>
      </c>
      <c r="C17" s="4">
        <v>337</v>
      </c>
      <c r="D17" s="4">
        <v>123.3</v>
      </c>
      <c r="E17" s="4">
        <v>152.30000000000001</v>
      </c>
    </row>
    <row r="18" spans="1:5" ht="15.75">
      <c r="A18" s="3">
        <v>29677</v>
      </c>
      <c r="B18" s="4">
        <v>105.6</v>
      </c>
      <c r="C18" s="4">
        <v>246.3</v>
      </c>
      <c r="D18" s="4">
        <v>94.4</v>
      </c>
      <c r="E18" s="4">
        <v>146.69999999999999</v>
      </c>
    </row>
    <row r="19" spans="1:5" ht="15.75">
      <c r="A19" s="3">
        <v>29707</v>
      </c>
      <c r="B19" s="4">
        <v>39.200000000000003</v>
      </c>
      <c r="C19" s="4">
        <v>99.7</v>
      </c>
      <c r="D19" s="4">
        <v>84.6</v>
      </c>
      <c r="E19" s="4">
        <v>84.7</v>
      </c>
    </row>
    <row r="20" spans="1:5" ht="15.75">
      <c r="A20" s="3">
        <v>29738</v>
      </c>
      <c r="B20" s="4">
        <v>3.8</v>
      </c>
      <c r="C20" s="4">
        <v>62.2</v>
      </c>
      <c r="D20" s="4">
        <v>9</v>
      </c>
      <c r="E20" s="4">
        <v>20.2</v>
      </c>
    </row>
    <row r="21" spans="1:5" ht="15.75">
      <c r="A21" s="3">
        <v>29768</v>
      </c>
      <c r="B21" s="4">
        <v>12.6</v>
      </c>
      <c r="C21" s="4">
        <v>145.30000000000001</v>
      </c>
      <c r="D21" s="4">
        <v>72.5</v>
      </c>
      <c r="E21" s="4">
        <v>139.1</v>
      </c>
    </row>
    <row r="22" spans="1:5" ht="15.75">
      <c r="A22" s="3">
        <v>29799</v>
      </c>
      <c r="B22" s="4">
        <v>1.9</v>
      </c>
      <c r="C22" s="4">
        <v>135.4</v>
      </c>
      <c r="D22" s="4">
        <v>12.5</v>
      </c>
      <c r="E22" s="4">
        <v>48.4</v>
      </c>
    </row>
    <row r="23" spans="1:5" ht="15.75">
      <c r="A23" s="3">
        <v>29830</v>
      </c>
      <c r="B23" s="4">
        <v>2.1</v>
      </c>
      <c r="C23" s="4">
        <v>23.3</v>
      </c>
      <c r="D23" s="4">
        <v>11.3</v>
      </c>
      <c r="E23" s="4">
        <v>49.6</v>
      </c>
    </row>
    <row r="24" spans="1:5" ht="15.75">
      <c r="A24" s="3">
        <v>29860</v>
      </c>
      <c r="B24" s="4">
        <v>15.2</v>
      </c>
      <c r="C24" s="4">
        <v>80.400000000000006</v>
      </c>
      <c r="D24" s="4">
        <v>18.100000000000001</v>
      </c>
      <c r="E24" s="4">
        <v>25.9</v>
      </c>
    </row>
    <row r="25" spans="1:5" ht="15.75">
      <c r="A25" s="3">
        <v>29891</v>
      </c>
      <c r="B25" s="4">
        <v>21.5</v>
      </c>
      <c r="C25" s="4">
        <v>25.9</v>
      </c>
      <c r="D25" s="4">
        <v>11</v>
      </c>
      <c r="E25" s="4">
        <v>23.7</v>
      </c>
    </row>
    <row r="26" spans="1:5" ht="15.75">
      <c r="A26" s="3">
        <v>29921</v>
      </c>
      <c r="B26" s="4">
        <v>23.4</v>
      </c>
      <c r="C26" s="4">
        <v>30.5</v>
      </c>
      <c r="D26" s="4">
        <v>9.6999999999999993</v>
      </c>
      <c r="E26" s="4">
        <v>9.8000000000000007</v>
      </c>
    </row>
    <row r="27" spans="1:5" ht="15.75">
      <c r="A27" s="3">
        <v>29952</v>
      </c>
      <c r="B27" s="4">
        <v>14.9</v>
      </c>
      <c r="C27" s="4">
        <v>50</v>
      </c>
      <c r="D27" s="4">
        <v>29.1</v>
      </c>
      <c r="E27" s="4">
        <v>34.4</v>
      </c>
    </row>
    <row r="28" spans="1:5" ht="15.75">
      <c r="A28" s="3">
        <v>29983</v>
      </c>
      <c r="B28" s="4">
        <v>62.6</v>
      </c>
      <c r="C28" s="4">
        <v>246.1</v>
      </c>
      <c r="D28" s="4">
        <v>74.5</v>
      </c>
      <c r="E28" s="4">
        <v>96.3</v>
      </c>
    </row>
    <row r="29" spans="1:5" ht="15.75">
      <c r="A29" s="3">
        <v>30011</v>
      </c>
      <c r="B29" s="4">
        <v>41.4</v>
      </c>
      <c r="C29" s="4">
        <v>198</v>
      </c>
      <c r="D29" s="4">
        <v>38.5</v>
      </c>
      <c r="E29" s="4">
        <v>98</v>
      </c>
    </row>
    <row r="30" spans="1:5" ht="15.75">
      <c r="A30" s="3">
        <v>30042</v>
      </c>
      <c r="B30" s="4">
        <v>8.4</v>
      </c>
      <c r="C30" s="4">
        <v>139.9</v>
      </c>
      <c r="D30" s="4">
        <v>46</v>
      </c>
      <c r="E30" s="4">
        <v>112.5</v>
      </c>
    </row>
    <row r="31" spans="1:5" ht="15.75">
      <c r="A31" s="3">
        <v>30072</v>
      </c>
      <c r="B31" s="4">
        <v>44.2</v>
      </c>
      <c r="C31" s="4">
        <v>105.6</v>
      </c>
      <c r="D31" s="4">
        <v>57.3</v>
      </c>
      <c r="E31" s="4">
        <v>112.1</v>
      </c>
    </row>
    <row r="32" spans="1:5" ht="15.75">
      <c r="A32" s="3">
        <v>30103</v>
      </c>
      <c r="B32" s="4">
        <v>0.3</v>
      </c>
      <c r="C32" s="4">
        <v>36.4</v>
      </c>
      <c r="D32" s="4">
        <v>6.2</v>
      </c>
      <c r="E32" s="4">
        <v>21.1</v>
      </c>
    </row>
    <row r="33" spans="1:5" ht="15.75">
      <c r="A33" s="3">
        <v>30133</v>
      </c>
      <c r="B33" s="4">
        <v>1.3</v>
      </c>
      <c r="C33" s="4">
        <v>29.5</v>
      </c>
      <c r="D33" s="4">
        <v>23.9</v>
      </c>
      <c r="E33" s="4">
        <v>50.7</v>
      </c>
    </row>
    <row r="34" spans="1:5" ht="15.75">
      <c r="A34" s="3">
        <v>30164</v>
      </c>
      <c r="B34" s="4">
        <v>11.6</v>
      </c>
      <c r="C34" s="4">
        <v>134.1</v>
      </c>
      <c r="D34" s="4">
        <v>4</v>
      </c>
      <c r="E34" s="4">
        <v>101.8</v>
      </c>
    </row>
    <row r="35" spans="1:5" ht="15.75">
      <c r="A35" s="3">
        <v>30195</v>
      </c>
      <c r="B35" s="4">
        <v>2.2000000000000002</v>
      </c>
      <c r="C35" s="4">
        <v>73.8</v>
      </c>
      <c r="D35" s="4">
        <v>14.3</v>
      </c>
      <c r="E35" s="4">
        <v>31.6</v>
      </c>
    </row>
    <row r="36" spans="1:5" ht="15.75">
      <c r="A36" s="3">
        <v>30225</v>
      </c>
      <c r="B36" s="4">
        <v>0.3</v>
      </c>
      <c r="C36" s="4">
        <v>42.4</v>
      </c>
      <c r="D36" s="4">
        <v>7.2</v>
      </c>
      <c r="E36" s="4">
        <v>37.299999999999997</v>
      </c>
    </row>
    <row r="37" spans="1:5" ht="15.75">
      <c r="A37" s="3">
        <v>30256</v>
      </c>
      <c r="B37" s="4">
        <v>83.1</v>
      </c>
      <c r="C37" s="4">
        <v>149.30000000000001</v>
      </c>
      <c r="D37" s="4">
        <v>98.9</v>
      </c>
      <c r="E37" s="4">
        <v>104</v>
      </c>
    </row>
    <row r="38" spans="1:5" ht="15.75">
      <c r="A38" s="3">
        <v>30286</v>
      </c>
      <c r="B38" s="4">
        <v>74.900000000000006</v>
      </c>
      <c r="C38" s="4">
        <v>145</v>
      </c>
      <c r="D38" s="4">
        <v>89.5</v>
      </c>
      <c r="E38" s="4">
        <v>26.5</v>
      </c>
    </row>
    <row r="39" spans="1:5" ht="15.75">
      <c r="A39" s="3">
        <v>30317</v>
      </c>
      <c r="B39" s="4">
        <v>32.5</v>
      </c>
      <c r="C39" s="4">
        <v>148.9</v>
      </c>
      <c r="D39" s="4">
        <v>34.6</v>
      </c>
      <c r="E39" s="4">
        <v>111.6</v>
      </c>
    </row>
    <row r="40" spans="1:5" ht="15.75">
      <c r="A40" s="3">
        <v>30348</v>
      </c>
      <c r="B40" s="4">
        <v>19.2</v>
      </c>
      <c r="C40" s="4">
        <v>70.8</v>
      </c>
      <c r="D40" s="4">
        <v>13.8</v>
      </c>
      <c r="E40" s="4">
        <v>66.2</v>
      </c>
    </row>
    <row r="41" spans="1:5" ht="15.75">
      <c r="A41" s="3">
        <v>30376</v>
      </c>
      <c r="B41" s="4">
        <v>151</v>
      </c>
      <c r="C41" s="4">
        <v>354.8</v>
      </c>
      <c r="D41" s="4">
        <v>150.19999999999999</v>
      </c>
      <c r="E41" s="4">
        <v>255.5</v>
      </c>
    </row>
    <row r="42" spans="1:5" ht="15.75">
      <c r="A42" s="3">
        <v>30407</v>
      </c>
      <c r="B42" s="4">
        <v>19.5</v>
      </c>
      <c r="C42" s="4">
        <v>222.5</v>
      </c>
      <c r="D42" s="4">
        <v>45</v>
      </c>
      <c r="E42" s="4">
        <v>178.3</v>
      </c>
    </row>
    <row r="43" spans="1:5" ht="15.75">
      <c r="A43" s="3">
        <v>30437</v>
      </c>
      <c r="B43" s="4">
        <v>21.8</v>
      </c>
      <c r="C43" s="4">
        <v>64.8</v>
      </c>
      <c r="D43" s="4">
        <v>14.4</v>
      </c>
      <c r="E43" s="4">
        <v>72.900000000000006</v>
      </c>
    </row>
    <row r="44" spans="1:5" ht="15.75">
      <c r="A44" s="3">
        <v>30468</v>
      </c>
      <c r="B44" s="4">
        <v>1.8</v>
      </c>
      <c r="C44" s="4">
        <v>41.2</v>
      </c>
      <c r="D44" s="4">
        <v>34.4</v>
      </c>
      <c r="E44" s="4">
        <v>13.6</v>
      </c>
    </row>
    <row r="45" spans="1:5" ht="15.75">
      <c r="A45" s="3">
        <v>30498</v>
      </c>
      <c r="B45" s="4">
        <v>0</v>
      </c>
      <c r="C45" s="4">
        <v>137.1</v>
      </c>
      <c r="D45" s="4">
        <v>6.3</v>
      </c>
      <c r="E45" s="4">
        <v>54.8</v>
      </c>
    </row>
    <row r="46" spans="1:5" ht="15.75">
      <c r="A46" s="3">
        <v>30529</v>
      </c>
      <c r="B46" s="4">
        <v>9.5</v>
      </c>
      <c r="C46" s="4">
        <v>296</v>
      </c>
      <c r="D46" s="4">
        <v>25.4</v>
      </c>
      <c r="E46" s="4">
        <v>158</v>
      </c>
    </row>
    <row r="47" spans="1:5" ht="15.75">
      <c r="A47" s="3">
        <v>30560</v>
      </c>
      <c r="B47" s="4">
        <v>2.6</v>
      </c>
      <c r="C47" s="4">
        <v>48.1</v>
      </c>
      <c r="D47" s="4">
        <v>15.1</v>
      </c>
      <c r="E47" s="4">
        <v>94.8</v>
      </c>
    </row>
    <row r="48" spans="1:5" ht="15.75">
      <c r="A48" s="3">
        <v>30590</v>
      </c>
      <c r="B48" s="4">
        <v>19.5</v>
      </c>
      <c r="C48" s="4">
        <v>9.9</v>
      </c>
      <c r="D48" s="4">
        <v>13.8</v>
      </c>
      <c r="E48" s="4">
        <v>30.1</v>
      </c>
    </row>
    <row r="49" spans="1:5" ht="15.75">
      <c r="A49" s="3">
        <v>30621</v>
      </c>
      <c r="B49" s="4">
        <v>7.6</v>
      </c>
      <c r="C49" s="4">
        <v>0.7</v>
      </c>
      <c r="D49" s="4">
        <v>7.2</v>
      </c>
      <c r="E49" s="4">
        <v>2.8</v>
      </c>
    </row>
    <row r="50" spans="1:5" ht="15.75">
      <c r="A50" s="3">
        <v>30651</v>
      </c>
      <c r="B50" s="4">
        <v>5.0999999999999996</v>
      </c>
      <c r="C50" s="4">
        <v>60.2</v>
      </c>
      <c r="D50" s="4">
        <v>31.7</v>
      </c>
      <c r="E50" s="4">
        <v>1.6</v>
      </c>
    </row>
    <row r="51" spans="1:5" ht="15.75">
      <c r="A51" s="3">
        <v>30682</v>
      </c>
      <c r="B51" s="4">
        <v>17.899999999999999</v>
      </c>
      <c r="C51" s="4">
        <v>67.5</v>
      </c>
      <c r="D51" s="4">
        <v>24.6</v>
      </c>
      <c r="E51" s="4">
        <v>10.7</v>
      </c>
    </row>
    <row r="52" spans="1:5" ht="15.75">
      <c r="A52" s="3">
        <v>30713</v>
      </c>
      <c r="B52" s="4">
        <v>65.5</v>
      </c>
      <c r="C52" s="4">
        <v>283.10000000000002</v>
      </c>
      <c r="D52" s="4">
        <v>109.4</v>
      </c>
      <c r="E52" s="4">
        <v>122.2</v>
      </c>
    </row>
    <row r="53" spans="1:5" ht="15.75">
      <c r="A53" s="3">
        <v>30742</v>
      </c>
      <c r="B53" s="4">
        <v>122.8</v>
      </c>
      <c r="C53" s="4">
        <v>253.5</v>
      </c>
      <c r="D53" s="4">
        <v>124.9</v>
      </c>
      <c r="E53" s="4">
        <v>64.2</v>
      </c>
    </row>
    <row r="54" spans="1:5" ht="15.75">
      <c r="A54" s="3">
        <v>30773</v>
      </c>
      <c r="B54" s="4">
        <v>65</v>
      </c>
      <c r="C54" s="4">
        <v>181.9</v>
      </c>
      <c r="D54" s="4">
        <v>107.9</v>
      </c>
      <c r="E54" s="4">
        <v>100.3</v>
      </c>
    </row>
    <row r="55" spans="1:5" ht="15.75">
      <c r="A55" s="3">
        <v>30803</v>
      </c>
      <c r="B55" s="4">
        <v>80</v>
      </c>
      <c r="C55" s="4">
        <v>30</v>
      </c>
      <c r="D55" s="4">
        <v>64.400000000000006</v>
      </c>
      <c r="E55" s="4">
        <v>6.2</v>
      </c>
    </row>
    <row r="56" spans="1:5" ht="15.75">
      <c r="A56" s="3">
        <v>30834</v>
      </c>
      <c r="B56" s="4">
        <v>0</v>
      </c>
      <c r="C56" s="4">
        <v>35</v>
      </c>
      <c r="D56" s="4">
        <v>13.5</v>
      </c>
      <c r="E56" s="4">
        <v>25.1</v>
      </c>
    </row>
    <row r="57" spans="1:5" ht="15.75">
      <c r="A57" s="3">
        <v>30864</v>
      </c>
      <c r="B57" s="4">
        <v>0.3</v>
      </c>
      <c r="C57" s="4">
        <v>145.80000000000001</v>
      </c>
      <c r="D57" s="4">
        <v>20.9</v>
      </c>
      <c r="E57" s="4">
        <v>62.2</v>
      </c>
    </row>
    <row r="58" spans="1:5" ht="15.75">
      <c r="A58" s="3">
        <v>30895</v>
      </c>
      <c r="B58" s="4">
        <v>4.3</v>
      </c>
      <c r="C58" s="4">
        <v>200</v>
      </c>
      <c r="D58" s="4">
        <v>2.2000000000000002</v>
      </c>
      <c r="E58" s="4">
        <v>83.1</v>
      </c>
    </row>
    <row r="59" spans="1:5" ht="15.75">
      <c r="A59" s="3">
        <v>30926</v>
      </c>
      <c r="B59" s="4">
        <v>0.5</v>
      </c>
      <c r="C59" s="4">
        <v>131.5</v>
      </c>
      <c r="D59" s="4">
        <v>63.5</v>
      </c>
      <c r="E59" s="4">
        <v>103.5</v>
      </c>
    </row>
    <row r="60" spans="1:5" ht="15.75">
      <c r="A60" s="3">
        <v>30956</v>
      </c>
      <c r="B60" s="4">
        <v>26.7</v>
      </c>
      <c r="C60" s="4">
        <v>32.5</v>
      </c>
      <c r="D60" s="4">
        <v>11.7</v>
      </c>
      <c r="E60" s="4">
        <v>9.5</v>
      </c>
    </row>
    <row r="61" spans="1:5" ht="15.75">
      <c r="A61" s="3">
        <v>30987</v>
      </c>
      <c r="B61" s="4">
        <v>48.5</v>
      </c>
      <c r="C61" s="4">
        <v>188.5</v>
      </c>
      <c r="D61" s="4">
        <v>42.1</v>
      </c>
      <c r="E61" s="4">
        <v>85.6</v>
      </c>
    </row>
    <row r="62" spans="1:5" ht="15.75">
      <c r="A62" s="3">
        <v>31017</v>
      </c>
      <c r="B62" s="4">
        <v>52</v>
      </c>
      <c r="C62" s="4">
        <v>78.3</v>
      </c>
      <c r="D62" s="4">
        <v>20.7</v>
      </c>
      <c r="E62" s="4">
        <v>121.8</v>
      </c>
    </row>
    <row r="63" spans="1:5" ht="15.75">
      <c r="A63" s="3">
        <v>31048</v>
      </c>
      <c r="B63" s="4">
        <v>26.7</v>
      </c>
      <c r="C63" s="4">
        <v>135</v>
      </c>
      <c r="D63" s="4">
        <v>21.5</v>
      </c>
      <c r="E63" s="4">
        <v>56.1</v>
      </c>
    </row>
    <row r="64" spans="1:5" ht="15.75">
      <c r="A64" s="3">
        <v>31079</v>
      </c>
      <c r="B64" s="4">
        <v>10.7</v>
      </c>
      <c r="C64" s="4">
        <v>63</v>
      </c>
      <c r="D64" s="4">
        <v>19</v>
      </c>
      <c r="E64" s="4">
        <v>5.8</v>
      </c>
    </row>
    <row r="65" spans="1:5" ht="15.75">
      <c r="A65" s="3">
        <v>31107</v>
      </c>
      <c r="B65" s="4">
        <v>27.7</v>
      </c>
      <c r="C65" s="4">
        <v>99</v>
      </c>
      <c r="D65" s="4">
        <v>41.9</v>
      </c>
      <c r="E65" s="4">
        <v>45.8</v>
      </c>
    </row>
    <row r="66" spans="1:5" ht="15.75">
      <c r="A66" s="3">
        <v>31138</v>
      </c>
      <c r="B66" s="4">
        <v>42.8</v>
      </c>
      <c r="C66" s="4">
        <v>193</v>
      </c>
      <c r="D66" s="4">
        <v>42.4</v>
      </c>
      <c r="E66" s="4">
        <v>46.9</v>
      </c>
    </row>
    <row r="67" spans="1:5" ht="15.75">
      <c r="A67" s="3">
        <v>31168</v>
      </c>
      <c r="B67" s="4">
        <v>34.5</v>
      </c>
      <c r="C67" s="4">
        <v>170</v>
      </c>
      <c r="D67" s="4">
        <v>62.3</v>
      </c>
      <c r="E67" s="4">
        <v>32.700000000000003</v>
      </c>
    </row>
    <row r="68" spans="1:5" ht="15.75">
      <c r="A68" s="3">
        <v>31199</v>
      </c>
      <c r="B68" s="4">
        <v>0</v>
      </c>
      <c r="C68" s="4">
        <v>20</v>
      </c>
      <c r="D68" s="4">
        <v>1</v>
      </c>
      <c r="E68" s="4">
        <v>2.6</v>
      </c>
    </row>
    <row r="69" spans="1:5" ht="15.75">
      <c r="A69" s="3">
        <v>31229</v>
      </c>
      <c r="B69" s="4">
        <v>0</v>
      </c>
      <c r="C69" s="4">
        <v>171</v>
      </c>
      <c r="D69" s="4">
        <v>4</v>
      </c>
      <c r="E69" s="4">
        <v>177.4</v>
      </c>
    </row>
    <row r="70" spans="1:5" ht="15.75">
      <c r="A70" s="3">
        <v>31260</v>
      </c>
      <c r="B70" s="4">
        <v>21.3</v>
      </c>
      <c r="C70" s="4">
        <v>180</v>
      </c>
      <c r="D70" s="4">
        <v>19.899999999999999</v>
      </c>
      <c r="E70" s="4">
        <v>102.6</v>
      </c>
    </row>
    <row r="71" spans="1:5" ht="15.75">
      <c r="A71" s="3">
        <v>31291</v>
      </c>
      <c r="B71" s="4">
        <v>0.5</v>
      </c>
      <c r="C71" s="4">
        <v>27.8</v>
      </c>
      <c r="D71" s="4">
        <v>0.3</v>
      </c>
      <c r="E71" s="4">
        <v>28</v>
      </c>
    </row>
    <row r="72" spans="1:5" ht="15.75">
      <c r="A72" s="3">
        <v>31321</v>
      </c>
      <c r="B72" s="4">
        <v>15.6</v>
      </c>
      <c r="C72" s="4">
        <v>112</v>
      </c>
      <c r="D72" s="4">
        <v>32.4</v>
      </c>
      <c r="E72" s="4">
        <v>95.6</v>
      </c>
    </row>
    <row r="73" spans="1:5" ht="15.75">
      <c r="A73" s="3">
        <v>31352</v>
      </c>
      <c r="B73" s="4">
        <v>7.5</v>
      </c>
      <c r="C73" s="4">
        <v>24</v>
      </c>
      <c r="D73" s="4">
        <v>12.3</v>
      </c>
      <c r="E73" s="4">
        <v>30.5</v>
      </c>
    </row>
    <row r="74" spans="1:5" ht="15.75">
      <c r="A74" s="3">
        <v>31382</v>
      </c>
      <c r="B74" s="4">
        <v>13.2</v>
      </c>
      <c r="C74" s="4">
        <v>189.1</v>
      </c>
      <c r="D74" s="4">
        <v>103</v>
      </c>
      <c r="E74" s="4">
        <v>27.1</v>
      </c>
    </row>
    <row r="75" spans="1:5" ht="15.75">
      <c r="A75" s="3">
        <v>31413</v>
      </c>
      <c r="B75" s="4">
        <v>12.2</v>
      </c>
      <c r="C75" s="4">
        <v>78</v>
      </c>
      <c r="D75" s="4">
        <v>35.5</v>
      </c>
      <c r="E75" s="4">
        <v>30.4</v>
      </c>
    </row>
    <row r="76" spans="1:5" ht="15.75">
      <c r="A76" s="3">
        <v>31444</v>
      </c>
      <c r="B76" s="4">
        <v>60.1</v>
      </c>
      <c r="C76" s="4">
        <v>241</v>
      </c>
      <c r="D76" s="4">
        <v>65.7</v>
      </c>
      <c r="E76" s="4">
        <v>127.3</v>
      </c>
    </row>
    <row r="77" spans="1:5" ht="15.75">
      <c r="A77" s="3">
        <v>31472</v>
      </c>
      <c r="B77" s="4">
        <v>151.19999999999999</v>
      </c>
      <c r="C77" s="4">
        <v>520</v>
      </c>
      <c r="D77" s="4">
        <v>137.80000000000001</v>
      </c>
      <c r="E77" s="4">
        <v>333.5</v>
      </c>
    </row>
    <row r="78" spans="1:5" ht="15.75">
      <c r="A78" s="3">
        <v>31503</v>
      </c>
      <c r="B78" s="4">
        <v>106</v>
      </c>
      <c r="C78" s="4">
        <v>203.5</v>
      </c>
      <c r="D78" s="4">
        <v>127.1</v>
      </c>
      <c r="E78" s="4">
        <v>80.099999999999994</v>
      </c>
    </row>
    <row r="79" spans="1:5" ht="15.75">
      <c r="A79" s="3">
        <v>31533</v>
      </c>
      <c r="B79" s="4">
        <v>18.3</v>
      </c>
      <c r="C79" s="4">
        <v>54</v>
      </c>
      <c r="D79" s="4">
        <v>43.1</v>
      </c>
      <c r="E79" s="4">
        <v>17.5</v>
      </c>
    </row>
    <row r="80" spans="1:5" ht="15.75">
      <c r="A80" s="3">
        <v>31564</v>
      </c>
      <c r="B80" s="4">
        <v>4.0999999999999996</v>
      </c>
      <c r="C80" s="4">
        <v>77</v>
      </c>
      <c r="D80" s="4">
        <v>14.9</v>
      </c>
      <c r="E80" s="4">
        <v>31.9</v>
      </c>
    </row>
    <row r="81" spans="1:5" ht="15.75">
      <c r="A81" s="3">
        <v>31594</v>
      </c>
      <c r="B81" s="4">
        <v>9.8000000000000007</v>
      </c>
      <c r="C81" s="4">
        <v>249</v>
      </c>
      <c r="D81" s="4">
        <v>32.6</v>
      </c>
      <c r="E81" s="4">
        <v>150.4</v>
      </c>
    </row>
    <row r="82" spans="1:5" ht="15.75">
      <c r="A82" s="3">
        <v>31625</v>
      </c>
      <c r="B82" s="4">
        <v>17.2</v>
      </c>
      <c r="C82" s="4">
        <v>191</v>
      </c>
      <c r="D82" s="4">
        <v>58.7</v>
      </c>
      <c r="E82" s="4">
        <v>204.8</v>
      </c>
    </row>
    <row r="83" spans="1:5" ht="15.75">
      <c r="A83" s="3">
        <v>31656</v>
      </c>
      <c r="B83" s="4">
        <v>16</v>
      </c>
      <c r="C83" s="4">
        <v>57.5</v>
      </c>
      <c r="D83" s="4">
        <v>17.100000000000001</v>
      </c>
      <c r="E83" s="4">
        <v>32.200000000000003</v>
      </c>
    </row>
    <row r="84" spans="1:5" ht="15.75">
      <c r="A84" s="3">
        <v>31686</v>
      </c>
      <c r="B84" s="4">
        <v>2.8</v>
      </c>
      <c r="C84" s="4">
        <v>19</v>
      </c>
      <c r="D84" s="4">
        <v>6.1</v>
      </c>
      <c r="E84" s="4">
        <v>6.6</v>
      </c>
    </row>
    <row r="85" spans="1:5" ht="15.75">
      <c r="A85" s="3">
        <v>31717</v>
      </c>
      <c r="B85" s="4">
        <v>63.6</v>
      </c>
      <c r="C85" s="4">
        <v>255</v>
      </c>
      <c r="D85" s="4">
        <v>115.8</v>
      </c>
      <c r="E85" s="4">
        <v>89.8</v>
      </c>
    </row>
    <row r="86" spans="1:5" ht="15.75">
      <c r="A86" s="3">
        <v>31747</v>
      </c>
      <c r="B86" s="4">
        <v>4.9000000000000004</v>
      </c>
      <c r="C86" s="4">
        <v>204</v>
      </c>
      <c r="D86" s="4">
        <v>121.9</v>
      </c>
      <c r="E86" s="4">
        <v>15.5</v>
      </c>
    </row>
    <row r="87" spans="1:5" ht="15.75">
      <c r="A87" s="3">
        <v>31778</v>
      </c>
      <c r="B87" s="4">
        <v>0</v>
      </c>
      <c r="C87" s="4">
        <v>16</v>
      </c>
      <c r="D87" s="4">
        <v>0</v>
      </c>
      <c r="E87" s="4">
        <v>2.2000000000000002</v>
      </c>
    </row>
    <row r="88" spans="1:5" ht="15.75">
      <c r="A88" s="3">
        <v>31809</v>
      </c>
      <c r="B88" s="4">
        <v>68.2</v>
      </c>
      <c r="C88" s="4">
        <v>180</v>
      </c>
      <c r="D88" s="4">
        <v>92.1</v>
      </c>
      <c r="E88" s="4">
        <v>156.4</v>
      </c>
    </row>
    <row r="89" spans="1:5" ht="15.75">
      <c r="A89" s="3">
        <v>31837</v>
      </c>
      <c r="B89" s="4">
        <v>139.1</v>
      </c>
      <c r="C89" s="4">
        <v>511</v>
      </c>
      <c r="D89" s="4">
        <v>133.5</v>
      </c>
      <c r="E89" s="4">
        <v>372.3</v>
      </c>
    </row>
    <row r="90" spans="1:5" ht="15.75">
      <c r="A90" s="3">
        <v>31868</v>
      </c>
      <c r="B90" s="4">
        <v>102.4</v>
      </c>
      <c r="C90" s="4">
        <v>163</v>
      </c>
      <c r="D90" s="4">
        <v>118.3</v>
      </c>
      <c r="E90" s="4">
        <v>133.80000000000001</v>
      </c>
    </row>
    <row r="91" spans="1:5" ht="15.75">
      <c r="A91" s="3">
        <v>31898</v>
      </c>
      <c r="B91" s="4">
        <v>36</v>
      </c>
      <c r="C91" s="4">
        <v>151.80000000000001</v>
      </c>
      <c r="D91" s="4">
        <v>59.1</v>
      </c>
      <c r="E91" s="4">
        <v>124.2</v>
      </c>
    </row>
    <row r="92" spans="1:5" ht="15.75">
      <c r="A92" s="3">
        <v>31929</v>
      </c>
      <c r="B92" s="4">
        <v>64.5</v>
      </c>
      <c r="C92" s="4">
        <v>70.5</v>
      </c>
      <c r="D92" s="4">
        <v>63.2</v>
      </c>
      <c r="E92" s="4">
        <v>36.799999999999997</v>
      </c>
    </row>
    <row r="93" spans="1:5" ht="15.75">
      <c r="A93" s="3">
        <v>31959</v>
      </c>
      <c r="B93" s="4">
        <v>5.2</v>
      </c>
      <c r="C93" s="4">
        <v>274</v>
      </c>
      <c r="D93" s="4">
        <v>8.5</v>
      </c>
      <c r="E93" s="4">
        <v>135.6</v>
      </c>
    </row>
    <row r="94" spans="1:5" ht="15.75">
      <c r="A94" s="3">
        <v>31990</v>
      </c>
      <c r="B94" s="4">
        <v>1.8</v>
      </c>
      <c r="C94" s="4">
        <v>103</v>
      </c>
      <c r="D94" s="4">
        <v>9.3000000000000007</v>
      </c>
      <c r="E94" s="4">
        <v>89.7</v>
      </c>
    </row>
    <row r="95" spans="1:5" ht="15.75">
      <c r="A95" s="3">
        <v>32021</v>
      </c>
      <c r="B95" s="4">
        <v>0.3</v>
      </c>
      <c r="C95" s="4">
        <v>87</v>
      </c>
      <c r="D95" s="4">
        <v>10</v>
      </c>
      <c r="E95" s="4">
        <v>52.2</v>
      </c>
    </row>
    <row r="96" spans="1:5" ht="15.75">
      <c r="A96" s="3">
        <v>32051</v>
      </c>
      <c r="B96" s="4">
        <v>62.5</v>
      </c>
      <c r="C96" s="4">
        <v>202.6</v>
      </c>
      <c r="D96" s="4">
        <v>78</v>
      </c>
      <c r="E96" s="4">
        <v>207.2</v>
      </c>
    </row>
    <row r="97" spans="1:5" ht="15.75">
      <c r="A97" s="3">
        <v>32082</v>
      </c>
      <c r="B97" s="4">
        <v>0</v>
      </c>
      <c r="C97" s="4">
        <v>0</v>
      </c>
      <c r="D97" s="4">
        <v>0.1</v>
      </c>
      <c r="E97" s="4">
        <v>0</v>
      </c>
    </row>
    <row r="98" spans="1:5" ht="15.75">
      <c r="A98" s="3">
        <v>32112</v>
      </c>
      <c r="B98" s="4">
        <v>15.5</v>
      </c>
      <c r="C98" s="4">
        <v>40.799999999999997</v>
      </c>
      <c r="D98" s="4">
        <v>23.4</v>
      </c>
      <c r="E98" s="4">
        <v>14.7</v>
      </c>
    </row>
    <row r="99" spans="1:5" ht="15.75">
      <c r="A99" s="3">
        <v>32143</v>
      </c>
      <c r="B99" s="4">
        <v>83.9</v>
      </c>
      <c r="C99" s="4">
        <v>148.5</v>
      </c>
      <c r="D99" s="4">
        <v>95.8</v>
      </c>
      <c r="E99" s="4">
        <v>101.6</v>
      </c>
    </row>
    <row r="100" spans="1:5" ht="15.75">
      <c r="A100" s="3">
        <v>32174</v>
      </c>
      <c r="B100" s="4">
        <v>38</v>
      </c>
      <c r="C100" s="4">
        <v>193</v>
      </c>
      <c r="D100" s="4">
        <v>45.7</v>
      </c>
      <c r="E100" s="4">
        <v>122.8</v>
      </c>
    </row>
    <row r="101" spans="1:5" ht="15.75">
      <c r="A101" s="3">
        <v>32203</v>
      </c>
      <c r="B101" s="4">
        <v>225</v>
      </c>
      <c r="C101" s="4">
        <v>526.9</v>
      </c>
      <c r="D101" s="4">
        <v>236.7</v>
      </c>
      <c r="E101" s="4">
        <v>248.4</v>
      </c>
    </row>
    <row r="102" spans="1:5" ht="15.75">
      <c r="A102" s="3">
        <v>32234</v>
      </c>
      <c r="B102" s="4">
        <v>56.9</v>
      </c>
      <c r="C102" s="4">
        <v>58</v>
      </c>
      <c r="D102" s="4">
        <v>44.4</v>
      </c>
      <c r="E102" s="4">
        <v>22.3</v>
      </c>
    </row>
    <row r="103" spans="1:5" ht="15.75">
      <c r="A103" s="3">
        <v>32264</v>
      </c>
      <c r="B103" s="4">
        <v>38.1</v>
      </c>
      <c r="C103" s="4">
        <v>59</v>
      </c>
      <c r="D103" s="4">
        <v>36.9</v>
      </c>
      <c r="E103" s="4">
        <v>20.2</v>
      </c>
    </row>
    <row r="104" spans="1:5" ht="15.75">
      <c r="A104" s="3">
        <v>32295</v>
      </c>
      <c r="B104" s="4">
        <v>2.1</v>
      </c>
      <c r="C104" s="4">
        <v>61.8</v>
      </c>
      <c r="D104" s="4">
        <v>25.7</v>
      </c>
      <c r="E104" s="4">
        <v>83.6</v>
      </c>
    </row>
    <row r="105" spans="1:5" ht="15.75">
      <c r="A105" s="3">
        <v>32325</v>
      </c>
      <c r="B105" s="4">
        <v>4.5999999999999996</v>
      </c>
      <c r="C105" s="4">
        <v>157.80000000000001</v>
      </c>
      <c r="D105" s="4">
        <v>2.9</v>
      </c>
      <c r="E105" s="4">
        <v>311.5</v>
      </c>
    </row>
    <row r="106" spans="1:5" ht="15.75">
      <c r="A106" s="3">
        <v>32356</v>
      </c>
      <c r="B106" s="4">
        <v>28.7</v>
      </c>
      <c r="C106" s="4">
        <v>258.8</v>
      </c>
      <c r="D106" s="4">
        <v>41.4</v>
      </c>
      <c r="E106" s="4">
        <v>163.4</v>
      </c>
    </row>
    <row r="107" spans="1:5" ht="15.75">
      <c r="A107" s="3">
        <v>32387</v>
      </c>
      <c r="B107" s="4">
        <v>0</v>
      </c>
      <c r="C107" s="4">
        <v>62.7</v>
      </c>
      <c r="D107" s="4">
        <v>5</v>
      </c>
      <c r="E107" s="4">
        <v>99</v>
      </c>
    </row>
    <row r="108" spans="1:5" ht="15.75">
      <c r="A108" s="3">
        <v>32417</v>
      </c>
      <c r="B108" s="4">
        <v>10.8</v>
      </c>
      <c r="C108" s="4">
        <v>28.5</v>
      </c>
      <c r="D108" s="4">
        <v>21.1</v>
      </c>
      <c r="E108" s="4">
        <v>22.2</v>
      </c>
    </row>
    <row r="109" spans="1:5" ht="15.75">
      <c r="A109" s="3">
        <v>32448</v>
      </c>
      <c r="B109" s="4">
        <v>0</v>
      </c>
      <c r="C109" s="4">
        <v>22</v>
      </c>
      <c r="D109" s="4">
        <v>1</v>
      </c>
      <c r="E109" s="4">
        <v>0.5</v>
      </c>
    </row>
    <row r="110" spans="1:5" ht="15.75">
      <c r="A110" s="3">
        <v>32478</v>
      </c>
      <c r="B110" s="4">
        <v>0</v>
      </c>
      <c r="C110" s="4">
        <v>110</v>
      </c>
      <c r="D110" s="4">
        <v>37.9</v>
      </c>
      <c r="E110" s="4">
        <v>0</v>
      </c>
    </row>
    <row r="111" spans="1:5" ht="15.75">
      <c r="A111" s="3">
        <v>32509</v>
      </c>
      <c r="B111" s="4">
        <v>47</v>
      </c>
      <c r="C111" s="4">
        <v>120</v>
      </c>
      <c r="D111" s="4">
        <v>22.1</v>
      </c>
      <c r="E111" s="4">
        <v>129.9</v>
      </c>
    </row>
    <row r="112" spans="1:5" ht="15.75">
      <c r="A112" s="3">
        <v>32540</v>
      </c>
      <c r="B112" s="4">
        <v>64.7</v>
      </c>
      <c r="C112" s="4">
        <v>111.7</v>
      </c>
      <c r="D112" s="4">
        <v>69.599999999999994</v>
      </c>
      <c r="E112" s="4">
        <v>54</v>
      </c>
    </row>
    <row r="113" spans="1:5" ht="15.75">
      <c r="A113" s="3">
        <v>32568</v>
      </c>
      <c r="B113" s="4">
        <v>69.8</v>
      </c>
      <c r="C113" s="4">
        <v>186.4</v>
      </c>
      <c r="D113" s="4">
        <v>59.3</v>
      </c>
      <c r="E113" s="4">
        <v>123.3</v>
      </c>
    </row>
    <row r="114" spans="1:5" ht="15.75">
      <c r="A114" s="3">
        <v>32599</v>
      </c>
      <c r="B114" s="4">
        <v>52.5</v>
      </c>
      <c r="C114" s="4">
        <v>80.599999999999994</v>
      </c>
      <c r="D114" s="4">
        <v>61.2</v>
      </c>
      <c r="E114" s="4">
        <v>83.1</v>
      </c>
    </row>
    <row r="115" spans="1:5" ht="15.75">
      <c r="A115" s="3">
        <v>32629</v>
      </c>
      <c r="B115" s="4">
        <v>61.1</v>
      </c>
      <c r="C115" s="4">
        <v>129.5</v>
      </c>
      <c r="D115" s="4">
        <v>74.400000000000006</v>
      </c>
      <c r="E115" s="4">
        <v>99.1</v>
      </c>
    </row>
    <row r="116" spans="1:5" ht="15.75">
      <c r="A116" s="3">
        <v>32660</v>
      </c>
      <c r="B116" s="4">
        <v>0.01</v>
      </c>
      <c r="C116" s="4">
        <v>30.9</v>
      </c>
      <c r="D116" s="4">
        <v>18.2</v>
      </c>
      <c r="E116" s="4">
        <v>55.4</v>
      </c>
    </row>
    <row r="117" spans="1:5" ht="15.75">
      <c r="A117" s="3">
        <v>32690</v>
      </c>
      <c r="B117" s="4">
        <v>24.7</v>
      </c>
      <c r="C117" s="4">
        <v>226.8</v>
      </c>
      <c r="D117" s="4">
        <v>27.9</v>
      </c>
      <c r="E117" s="4">
        <v>286.5</v>
      </c>
    </row>
    <row r="118" spans="1:5" ht="15.75">
      <c r="A118" s="3">
        <v>32721</v>
      </c>
      <c r="B118" s="4">
        <v>0.3</v>
      </c>
      <c r="C118" s="4">
        <v>139.69999999999999</v>
      </c>
      <c r="D118" s="4">
        <v>8.1999999999999993</v>
      </c>
      <c r="E118" s="4">
        <v>269.3</v>
      </c>
    </row>
    <row r="119" spans="1:5" ht="15.75">
      <c r="A119" s="3">
        <v>32752</v>
      </c>
      <c r="B119" s="4">
        <v>6.3</v>
      </c>
      <c r="C119" s="4">
        <v>60.2</v>
      </c>
      <c r="D119" s="4">
        <v>39.4</v>
      </c>
      <c r="E119" s="4">
        <v>75.2</v>
      </c>
    </row>
    <row r="120" spans="1:5" ht="15.75">
      <c r="A120" s="3">
        <v>32782</v>
      </c>
      <c r="B120" s="4">
        <v>2.4</v>
      </c>
      <c r="C120" s="4">
        <v>30</v>
      </c>
      <c r="D120" s="4">
        <v>26.7</v>
      </c>
      <c r="E120" s="4">
        <v>66.2</v>
      </c>
    </row>
    <row r="121" spans="1:5" ht="15.75">
      <c r="A121" s="3">
        <v>32813</v>
      </c>
      <c r="B121" s="4">
        <v>27.9</v>
      </c>
      <c r="C121" s="4">
        <v>29.6</v>
      </c>
      <c r="D121" s="4">
        <v>25.8</v>
      </c>
      <c r="E121" s="4">
        <v>40.9</v>
      </c>
    </row>
    <row r="122" spans="1:5" ht="15.75">
      <c r="A122" s="3">
        <v>32843</v>
      </c>
      <c r="B122" s="4">
        <v>0</v>
      </c>
      <c r="C122" s="4">
        <v>96.5</v>
      </c>
      <c r="D122" s="4">
        <v>59.2</v>
      </c>
      <c r="E122" s="4">
        <v>0</v>
      </c>
    </row>
    <row r="123" spans="1:5" ht="15.75">
      <c r="A123" s="3">
        <v>32874</v>
      </c>
      <c r="B123" s="4">
        <v>71.099999999999994</v>
      </c>
      <c r="C123" s="4">
        <v>167.6</v>
      </c>
      <c r="D123" s="4">
        <v>61.7</v>
      </c>
      <c r="E123" s="4">
        <v>101.2</v>
      </c>
    </row>
    <row r="124" spans="1:5" ht="15.75">
      <c r="A124" s="3">
        <v>32905</v>
      </c>
      <c r="B124" s="4">
        <v>77.8</v>
      </c>
      <c r="C124" s="4">
        <v>255.8</v>
      </c>
      <c r="D124" s="4">
        <v>78.599999999999994</v>
      </c>
      <c r="E124" s="4">
        <v>227.6</v>
      </c>
    </row>
    <row r="125" spans="1:5" ht="15.75">
      <c r="A125" s="3">
        <v>32933</v>
      </c>
      <c r="B125" s="4">
        <v>41.6</v>
      </c>
      <c r="C125" s="4">
        <v>240.1</v>
      </c>
      <c r="D125" s="4">
        <v>48.6</v>
      </c>
      <c r="E125" s="4">
        <v>359.1</v>
      </c>
    </row>
    <row r="126" spans="1:5" ht="15.75">
      <c r="A126" s="3">
        <v>32964</v>
      </c>
      <c r="B126" s="4">
        <v>33.6</v>
      </c>
      <c r="C126" s="4">
        <v>115</v>
      </c>
      <c r="D126" s="4">
        <v>38.9</v>
      </c>
      <c r="E126" s="4">
        <v>134.69999999999999</v>
      </c>
    </row>
    <row r="127" spans="1:5" ht="15.75">
      <c r="A127" s="3">
        <v>32994</v>
      </c>
      <c r="B127" s="4">
        <v>5.0999999999999996</v>
      </c>
      <c r="C127" s="4">
        <v>21</v>
      </c>
      <c r="D127" s="4">
        <v>6.1</v>
      </c>
      <c r="E127" s="4">
        <v>15.2</v>
      </c>
    </row>
    <row r="128" spans="1:5" ht="15.75">
      <c r="A128" s="3">
        <v>33025</v>
      </c>
      <c r="B128" s="4">
        <v>10.4</v>
      </c>
      <c r="C128" s="4">
        <v>108.1</v>
      </c>
      <c r="D128" s="4">
        <v>20.399999999999999</v>
      </c>
      <c r="E128" s="4">
        <v>34</v>
      </c>
    </row>
    <row r="129" spans="1:5" ht="15.75">
      <c r="A129" s="3">
        <v>33055</v>
      </c>
      <c r="B129" s="4">
        <v>0</v>
      </c>
      <c r="C129" s="4">
        <v>65</v>
      </c>
      <c r="D129" s="4">
        <v>9.1</v>
      </c>
      <c r="E129" s="4">
        <v>156.80000000000001</v>
      </c>
    </row>
    <row r="130" spans="1:5" ht="15.75">
      <c r="A130" s="3">
        <v>33086</v>
      </c>
      <c r="B130" s="4">
        <v>6.3</v>
      </c>
      <c r="C130" s="4">
        <v>175</v>
      </c>
      <c r="D130" s="4">
        <v>13.9</v>
      </c>
      <c r="E130" s="4">
        <v>277</v>
      </c>
    </row>
    <row r="131" spans="1:5" ht="15.75">
      <c r="A131" s="3">
        <v>33117</v>
      </c>
      <c r="B131" s="4">
        <v>0.01</v>
      </c>
      <c r="C131" s="4">
        <v>53.8</v>
      </c>
      <c r="D131" s="4">
        <v>1.9</v>
      </c>
      <c r="E131" s="4">
        <v>79.3</v>
      </c>
    </row>
    <row r="132" spans="1:5" ht="15.75">
      <c r="A132" s="3">
        <v>33147</v>
      </c>
      <c r="B132" s="4">
        <v>19.8</v>
      </c>
      <c r="C132" s="4">
        <v>73.7</v>
      </c>
      <c r="D132" s="4">
        <v>18.8</v>
      </c>
      <c r="E132" s="4">
        <v>95.4</v>
      </c>
    </row>
    <row r="133" spans="1:5" ht="15.75">
      <c r="A133" s="3">
        <v>33178</v>
      </c>
      <c r="B133" s="4">
        <v>2</v>
      </c>
      <c r="C133" s="4">
        <v>5</v>
      </c>
      <c r="D133" s="4">
        <v>3.3</v>
      </c>
      <c r="E133" s="4">
        <v>17</v>
      </c>
    </row>
    <row r="134" spans="1:5" ht="15.75">
      <c r="A134" s="3">
        <v>33208</v>
      </c>
      <c r="B134" s="4">
        <v>51.5</v>
      </c>
      <c r="C134" s="4">
        <v>288</v>
      </c>
      <c r="D134" s="4">
        <v>111.9</v>
      </c>
      <c r="E134" s="4">
        <v>29.1</v>
      </c>
    </row>
    <row r="135" spans="1:5" ht="15.75">
      <c r="A135" s="3">
        <v>33239</v>
      </c>
      <c r="B135" s="4">
        <v>96.5</v>
      </c>
      <c r="C135" s="4">
        <v>195.3</v>
      </c>
      <c r="D135" s="4">
        <v>69.7</v>
      </c>
      <c r="E135" s="4">
        <v>96.9</v>
      </c>
    </row>
    <row r="136" spans="1:5" ht="15.75">
      <c r="A136" s="3">
        <v>33270</v>
      </c>
      <c r="B136" s="4">
        <v>92.5</v>
      </c>
      <c r="C136" s="4">
        <v>297</v>
      </c>
      <c r="D136" s="4">
        <v>95.4</v>
      </c>
      <c r="E136" s="4">
        <v>187.2</v>
      </c>
    </row>
    <row r="137" spans="1:5" ht="15.75">
      <c r="A137" s="3">
        <v>33298</v>
      </c>
      <c r="B137" s="4">
        <v>159.69999999999999</v>
      </c>
      <c r="C137" s="4">
        <v>382</v>
      </c>
      <c r="D137" s="4">
        <v>168.4</v>
      </c>
      <c r="E137" s="4">
        <v>236.8</v>
      </c>
    </row>
    <row r="138" spans="1:5" ht="15.75">
      <c r="A138" s="3">
        <v>33329</v>
      </c>
      <c r="B138" s="4">
        <v>71.099999999999994</v>
      </c>
      <c r="C138" s="4">
        <v>268.5</v>
      </c>
      <c r="D138" s="4">
        <v>146.19999999999999</v>
      </c>
      <c r="E138" s="4">
        <v>387.2</v>
      </c>
    </row>
    <row r="139" spans="1:5" ht="15.75">
      <c r="A139" s="3">
        <v>33359</v>
      </c>
      <c r="B139" s="4">
        <v>123.5</v>
      </c>
      <c r="C139" s="4">
        <v>130.4</v>
      </c>
      <c r="D139" s="4">
        <v>131.9</v>
      </c>
      <c r="E139" s="4">
        <v>199.1</v>
      </c>
    </row>
    <row r="140" spans="1:5" ht="15.75">
      <c r="A140" s="3">
        <v>33390</v>
      </c>
      <c r="B140" s="4">
        <v>20.6</v>
      </c>
      <c r="C140" s="4">
        <v>22</v>
      </c>
      <c r="D140" s="4">
        <v>26.3</v>
      </c>
      <c r="E140" s="4">
        <v>29.8</v>
      </c>
    </row>
    <row r="141" spans="1:5" ht="15.75">
      <c r="A141" s="3">
        <v>33420</v>
      </c>
      <c r="B141" s="4">
        <v>18.3</v>
      </c>
      <c r="C141" s="4">
        <v>76.5</v>
      </c>
      <c r="D141" s="4">
        <v>13.8</v>
      </c>
      <c r="E141" s="4">
        <v>252.1</v>
      </c>
    </row>
    <row r="142" spans="1:5" ht="15.75">
      <c r="A142" s="3">
        <v>33451</v>
      </c>
      <c r="B142" s="4">
        <v>2.6</v>
      </c>
      <c r="C142" s="4">
        <v>151</v>
      </c>
      <c r="D142" s="4">
        <v>0.1</v>
      </c>
      <c r="E142" s="4">
        <v>105.6</v>
      </c>
    </row>
    <row r="143" spans="1:5" ht="15.75">
      <c r="A143" s="3">
        <v>33482</v>
      </c>
      <c r="B143" s="4">
        <v>113.7</v>
      </c>
      <c r="C143" s="4">
        <v>240</v>
      </c>
      <c r="D143" s="4">
        <v>87.7</v>
      </c>
      <c r="E143" s="4">
        <v>118.2</v>
      </c>
    </row>
    <row r="144" spans="1:5" ht="15.75">
      <c r="A144" s="3">
        <v>33512</v>
      </c>
      <c r="B144" s="4">
        <v>4.5999999999999996</v>
      </c>
      <c r="C144" s="4">
        <v>9.8000000000000007</v>
      </c>
      <c r="D144" s="4">
        <v>4.9000000000000004</v>
      </c>
      <c r="E144" s="4">
        <v>3.8</v>
      </c>
    </row>
    <row r="145" spans="1:5" ht="15.75">
      <c r="A145" s="3">
        <v>33543</v>
      </c>
      <c r="B145" s="4">
        <v>2.4</v>
      </c>
      <c r="C145" s="4">
        <v>22</v>
      </c>
      <c r="D145" s="4">
        <v>12.9</v>
      </c>
      <c r="E145" s="4">
        <v>13.4</v>
      </c>
    </row>
    <row r="146" spans="1:5" ht="15.75">
      <c r="A146" s="3">
        <v>33573</v>
      </c>
      <c r="B146" s="4">
        <v>31</v>
      </c>
      <c r="C146" s="4">
        <v>15</v>
      </c>
      <c r="D146" s="4">
        <v>6.5</v>
      </c>
      <c r="E146" s="4">
        <v>15</v>
      </c>
    </row>
    <row r="147" spans="1:5" ht="15.75">
      <c r="A147" s="3">
        <v>33604</v>
      </c>
      <c r="B147" s="4">
        <v>131.1</v>
      </c>
      <c r="C147" s="4">
        <v>375.8</v>
      </c>
      <c r="D147" s="4">
        <v>181.4</v>
      </c>
      <c r="E147" s="4">
        <v>276.39999999999998</v>
      </c>
    </row>
    <row r="148" spans="1:5" ht="15.75">
      <c r="A148" s="3">
        <v>33635</v>
      </c>
      <c r="B148" s="4">
        <v>80</v>
      </c>
      <c r="C148" s="4">
        <v>131.30000000000001</v>
      </c>
      <c r="D148" s="4">
        <v>58.4</v>
      </c>
      <c r="E148" s="4">
        <v>64.400000000000006</v>
      </c>
    </row>
    <row r="149" spans="1:5" ht="15.75">
      <c r="A149" s="3">
        <v>33664</v>
      </c>
      <c r="B149" s="4">
        <v>126.8</v>
      </c>
      <c r="C149" s="4">
        <v>379.4</v>
      </c>
      <c r="D149" s="4">
        <v>151.9</v>
      </c>
      <c r="E149" s="4">
        <v>195.9</v>
      </c>
    </row>
    <row r="150" spans="1:5" ht="15.75">
      <c r="A150" s="3">
        <v>33695</v>
      </c>
      <c r="B150" s="4">
        <v>127.9</v>
      </c>
      <c r="C150" s="4">
        <v>216.4</v>
      </c>
      <c r="D150" s="4">
        <v>117.6</v>
      </c>
      <c r="E150" s="4">
        <v>166.5</v>
      </c>
    </row>
    <row r="151" spans="1:5" ht="15.75">
      <c r="A151" s="3">
        <v>33725</v>
      </c>
      <c r="B151" s="4">
        <v>82.6</v>
      </c>
      <c r="C151" s="4">
        <v>206.2</v>
      </c>
      <c r="D151" s="4">
        <v>93.9</v>
      </c>
      <c r="E151" s="4">
        <v>109.6</v>
      </c>
    </row>
    <row r="152" spans="1:5" ht="15.75">
      <c r="A152" s="3">
        <v>33756</v>
      </c>
      <c r="B152" s="4">
        <v>4.3</v>
      </c>
      <c r="C152" s="4">
        <v>26</v>
      </c>
      <c r="D152" s="4">
        <v>11.6</v>
      </c>
      <c r="E152" s="4">
        <v>29.2</v>
      </c>
    </row>
    <row r="153" spans="1:5" ht="15.75">
      <c r="A153" s="3">
        <v>33786</v>
      </c>
      <c r="B153" s="4">
        <v>2.1</v>
      </c>
      <c r="C153" s="4">
        <v>185</v>
      </c>
      <c r="D153" s="4">
        <v>16.3</v>
      </c>
      <c r="E153" s="4">
        <v>125.4</v>
      </c>
    </row>
    <row r="154" spans="1:5" ht="15.75">
      <c r="A154" s="3">
        <v>33817</v>
      </c>
      <c r="B154" s="4">
        <v>10.9</v>
      </c>
      <c r="C154" s="4">
        <v>77</v>
      </c>
      <c r="D154" s="4">
        <v>53.4</v>
      </c>
      <c r="E154" s="4">
        <v>98</v>
      </c>
    </row>
    <row r="155" spans="1:5" ht="15.75">
      <c r="A155" s="3">
        <v>33848</v>
      </c>
      <c r="B155" s="4">
        <v>16.3</v>
      </c>
      <c r="C155" s="4">
        <v>65</v>
      </c>
      <c r="D155" s="4">
        <v>25.8</v>
      </c>
      <c r="E155" s="4">
        <v>159.80000000000001</v>
      </c>
    </row>
    <row r="156" spans="1:5" ht="15.75">
      <c r="A156" s="3">
        <v>33878</v>
      </c>
      <c r="B156" s="4">
        <v>46.8</v>
      </c>
      <c r="C156" s="4">
        <v>108.8</v>
      </c>
      <c r="D156" s="4">
        <v>68</v>
      </c>
      <c r="E156" s="4">
        <v>89</v>
      </c>
    </row>
    <row r="157" spans="1:5" ht="15.75">
      <c r="A157" s="3">
        <v>33909</v>
      </c>
      <c r="B157" s="4">
        <v>13</v>
      </c>
      <c r="C157" s="4">
        <v>48</v>
      </c>
      <c r="D157" s="4">
        <v>35.200000000000003</v>
      </c>
      <c r="E157" s="4">
        <v>18.2</v>
      </c>
    </row>
    <row r="158" spans="1:5" ht="15.75">
      <c r="A158" s="3">
        <v>33939</v>
      </c>
      <c r="B158" s="4">
        <v>26</v>
      </c>
      <c r="C158" s="4">
        <v>35</v>
      </c>
      <c r="D158" s="4">
        <v>53.7</v>
      </c>
      <c r="E158" s="4">
        <v>55</v>
      </c>
    </row>
    <row r="159" spans="1:5" ht="15.75">
      <c r="A159" s="3">
        <v>33970</v>
      </c>
      <c r="B159" s="4">
        <v>22.7</v>
      </c>
      <c r="C159" s="4">
        <v>37.6</v>
      </c>
      <c r="D159" s="4">
        <v>39.4</v>
      </c>
      <c r="E159" s="4">
        <v>49.6</v>
      </c>
    </row>
    <row r="160" spans="1:5" ht="15.75">
      <c r="A160" s="3">
        <v>34001</v>
      </c>
      <c r="B160" s="4">
        <v>31.9</v>
      </c>
      <c r="C160" s="4">
        <v>73.8</v>
      </c>
      <c r="D160" s="4">
        <v>22.3</v>
      </c>
      <c r="E160" s="4">
        <v>34.299999999999997</v>
      </c>
    </row>
    <row r="161" spans="1:5" ht="15.75">
      <c r="A161" s="3">
        <v>34029</v>
      </c>
      <c r="B161" s="4">
        <v>228.8</v>
      </c>
      <c r="C161" s="4">
        <v>437</v>
      </c>
      <c r="D161" s="4">
        <v>206.6</v>
      </c>
      <c r="E161" s="4">
        <v>295.2</v>
      </c>
    </row>
    <row r="162" spans="1:5" ht="15.75">
      <c r="A162" s="3">
        <v>34060</v>
      </c>
      <c r="B162" s="4">
        <v>49.7</v>
      </c>
      <c r="C162" s="4">
        <v>114</v>
      </c>
      <c r="D162" s="4">
        <v>68.5</v>
      </c>
      <c r="E162" s="4">
        <v>101.2</v>
      </c>
    </row>
    <row r="163" spans="1:5" ht="15.75">
      <c r="A163" s="3">
        <v>34090</v>
      </c>
      <c r="B163" s="4">
        <v>32.6</v>
      </c>
      <c r="C163" s="4">
        <v>60</v>
      </c>
      <c r="D163" s="4">
        <v>107.3</v>
      </c>
      <c r="E163" s="4">
        <v>30.4</v>
      </c>
    </row>
    <row r="164" spans="1:5" ht="15.75">
      <c r="A164" s="3">
        <v>34121</v>
      </c>
      <c r="B164" s="4">
        <v>12.1</v>
      </c>
      <c r="C164" s="4">
        <v>47.7</v>
      </c>
      <c r="D164" s="4">
        <v>15.6</v>
      </c>
      <c r="E164" s="4">
        <v>74.099999999999994</v>
      </c>
    </row>
    <row r="165" spans="1:5" ht="15.75">
      <c r="A165" s="3">
        <v>34151</v>
      </c>
      <c r="B165" s="4">
        <v>13.9</v>
      </c>
      <c r="C165" s="4">
        <v>116</v>
      </c>
      <c r="D165" s="4">
        <v>10.9</v>
      </c>
      <c r="E165" s="4">
        <v>142.19999999999999</v>
      </c>
    </row>
    <row r="166" spans="1:5" ht="15.75">
      <c r="A166" s="3">
        <v>34182</v>
      </c>
      <c r="B166" s="4">
        <v>1.1000000000000001</v>
      </c>
      <c r="C166" s="4">
        <v>73</v>
      </c>
      <c r="D166" s="4">
        <v>16.100000000000001</v>
      </c>
      <c r="E166" s="4">
        <v>50.1</v>
      </c>
    </row>
    <row r="167" spans="1:5" ht="15.75">
      <c r="A167" s="3">
        <v>34213</v>
      </c>
      <c r="B167" s="4">
        <v>0</v>
      </c>
      <c r="C167" s="4">
        <v>174.7</v>
      </c>
      <c r="D167" s="4">
        <v>2.8</v>
      </c>
      <c r="E167" s="4">
        <v>49.2</v>
      </c>
    </row>
    <row r="168" spans="1:5" ht="15.75">
      <c r="A168" s="3">
        <v>34243</v>
      </c>
      <c r="B168" s="4">
        <v>25.9</v>
      </c>
      <c r="C168" s="4">
        <v>46</v>
      </c>
      <c r="D168" s="4">
        <v>35</v>
      </c>
      <c r="E168" s="4">
        <v>51.4</v>
      </c>
    </row>
    <row r="169" spans="1:5" ht="15.75">
      <c r="A169" s="3">
        <v>34274</v>
      </c>
      <c r="B169" s="4">
        <v>61.6</v>
      </c>
      <c r="C169" s="4">
        <v>72.599999999999994</v>
      </c>
      <c r="D169" s="4">
        <v>37.6</v>
      </c>
      <c r="E169" s="4">
        <v>41</v>
      </c>
    </row>
    <row r="170" spans="1:5" ht="15.75">
      <c r="A170" s="3">
        <v>34304</v>
      </c>
      <c r="B170" s="4">
        <v>0.5</v>
      </c>
      <c r="C170" s="4">
        <v>10.5</v>
      </c>
      <c r="D170" s="4">
        <v>6.2</v>
      </c>
      <c r="E170" s="4">
        <v>25.9</v>
      </c>
    </row>
    <row r="171" spans="1:5" ht="15.75">
      <c r="A171" s="3">
        <v>34335</v>
      </c>
      <c r="B171" s="4">
        <v>76.099999999999994</v>
      </c>
      <c r="C171" s="4">
        <v>132.9</v>
      </c>
      <c r="D171" s="4">
        <v>74.599999999999994</v>
      </c>
      <c r="E171" s="4">
        <v>60.1</v>
      </c>
    </row>
    <row r="172" spans="1:5" ht="15.75">
      <c r="A172" s="3">
        <v>34366</v>
      </c>
      <c r="B172" s="4">
        <v>35.5</v>
      </c>
      <c r="C172" s="4">
        <v>124.8</v>
      </c>
      <c r="D172" s="4">
        <v>71.7</v>
      </c>
      <c r="E172" s="4">
        <v>143.5</v>
      </c>
    </row>
    <row r="173" spans="1:5" ht="15.75">
      <c r="A173" s="3">
        <v>34394</v>
      </c>
      <c r="B173" s="4">
        <v>65.8</v>
      </c>
      <c r="C173" s="4">
        <v>166.5</v>
      </c>
      <c r="D173" s="4">
        <v>81</v>
      </c>
      <c r="E173" s="4">
        <v>88.6</v>
      </c>
    </row>
    <row r="174" spans="1:5" ht="15.75">
      <c r="A174" s="3">
        <v>34425</v>
      </c>
      <c r="B174" s="4">
        <v>138.69999999999999</v>
      </c>
      <c r="C174" s="4">
        <v>226.1</v>
      </c>
      <c r="D174" s="4">
        <v>119.1</v>
      </c>
      <c r="E174" s="4">
        <v>133.6</v>
      </c>
    </row>
    <row r="175" spans="1:5" ht="15.75">
      <c r="A175" s="3">
        <v>34455</v>
      </c>
      <c r="B175" s="4">
        <v>57.9</v>
      </c>
      <c r="C175" s="4">
        <v>125.1</v>
      </c>
      <c r="D175" s="4">
        <v>59</v>
      </c>
      <c r="E175" s="4">
        <v>37.5</v>
      </c>
    </row>
    <row r="176" spans="1:5" ht="15.75">
      <c r="A176" s="3">
        <v>34486</v>
      </c>
      <c r="B176" s="4">
        <v>0.01</v>
      </c>
      <c r="C176" s="4">
        <v>39.4</v>
      </c>
      <c r="D176" s="4">
        <v>12.4</v>
      </c>
      <c r="E176" s="4">
        <v>50.5</v>
      </c>
    </row>
    <row r="177" spans="1:5" ht="15.75">
      <c r="A177" s="3">
        <v>34516</v>
      </c>
      <c r="B177" s="4">
        <v>4.0999999999999996</v>
      </c>
      <c r="C177" s="4">
        <v>209</v>
      </c>
      <c r="D177" s="4">
        <v>23</v>
      </c>
      <c r="E177" s="4">
        <v>161.6</v>
      </c>
    </row>
    <row r="178" spans="1:5" ht="15.75">
      <c r="A178" s="3">
        <v>34547</v>
      </c>
      <c r="B178" s="4">
        <v>10.199999999999999</v>
      </c>
      <c r="C178" s="4">
        <v>161.19999999999999</v>
      </c>
      <c r="D178" s="4">
        <v>24.2</v>
      </c>
      <c r="E178" s="4">
        <v>46.2</v>
      </c>
    </row>
    <row r="179" spans="1:5" ht="15.75">
      <c r="A179" s="3">
        <v>34578</v>
      </c>
      <c r="B179" s="4">
        <v>27.2</v>
      </c>
      <c r="C179" s="4">
        <v>94</v>
      </c>
      <c r="D179" s="4">
        <v>39.6</v>
      </c>
      <c r="E179" s="4">
        <v>96</v>
      </c>
    </row>
    <row r="180" spans="1:5" ht="15.75">
      <c r="A180" s="3">
        <v>34608</v>
      </c>
      <c r="B180" s="4">
        <v>46.2</v>
      </c>
      <c r="C180" s="4">
        <v>250.3</v>
      </c>
      <c r="D180" s="4">
        <v>106.4</v>
      </c>
      <c r="E180" s="4">
        <v>99.2</v>
      </c>
    </row>
    <row r="181" spans="1:5" ht="15.75">
      <c r="A181" s="3">
        <v>34639</v>
      </c>
      <c r="B181" s="4">
        <v>13.3</v>
      </c>
      <c r="C181" s="4">
        <v>25</v>
      </c>
      <c r="D181" s="4">
        <v>18.600000000000001</v>
      </c>
      <c r="E181" s="4">
        <v>4</v>
      </c>
    </row>
    <row r="182" spans="1:5" ht="15.75">
      <c r="A182" s="3">
        <v>34669</v>
      </c>
      <c r="B182" s="4">
        <v>1.8</v>
      </c>
      <c r="C182" s="4">
        <v>182.4</v>
      </c>
      <c r="D182" s="4">
        <v>62.3</v>
      </c>
      <c r="E182" s="4">
        <v>58.4</v>
      </c>
    </row>
    <row r="183" spans="1:5" ht="15.75">
      <c r="A183" s="3">
        <v>34700</v>
      </c>
      <c r="B183" s="4">
        <v>0</v>
      </c>
      <c r="C183" s="4">
        <v>1.5</v>
      </c>
      <c r="D183" s="4">
        <v>0.4</v>
      </c>
      <c r="E183" s="4">
        <v>5.4</v>
      </c>
    </row>
    <row r="184" spans="1:5" ht="15.75">
      <c r="A184" s="3">
        <v>34731</v>
      </c>
      <c r="B184" s="4">
        <v>52.8</v>
      </c>
      <c r="C184" s="4">
        <v>156</v>
      </c>
      <c r="D184" s="4">
        <v>71.400000000000006</v>
      </c>
      <c r="E184" s="4">
        <v>134.4</v>
      </c>
    </row>
    <row r="185" spans="1:5" ht="15.75">
      <c r="A185" s="3">
        <v>34759</v>
      </c>
      <c r="B185" s="4">
        <v>106.3</v>
      </c>
      <c r="C185" s="4">
        <v>305.2</v>
      </c>
      <c r="D185" s="4">
        <v>109.4</v>
      </c>
      <c r="E185" s="4">
        <v>195.6</v>
      </c>
    </row>
    <row r="186" spans="1:5" ht="15.75">
      <c r="A186" s="3">
        <v>34790</v>
      </c>
      <c r="B186" s="4">
        <v>101.7</v>
      </c>
      <c r="C186" s="4">
        <v>353</v>
      </c>
      <c r="D186" s="4">
        <v>166.8</v>
      </c>
      <c r="E186" s="4">
        <v>188.1</v>
      </c>
    </row>
    <row r="187" spans="1:5" ht="15.75">
      <c r="A187" s="3">
        <v>34820</v>
      </c>
      <c r="B187" s="4">
        <v>67.900000000000006</v>
      </c>
      <c r="C187" s="4">
        <v>109</v>
      </c>
      <c r="D187" s="4">
        <v>96.3</v>
      </c>
      <c r="E187" s="4">
        <v>19.5</v>
      </c>
    </row>
    <row r="188" spans="1:5" ht="15.75">
      <c r="A188" s="3">
        <v>34851</v>
      </c>
      <c r="B188" s="4">
        <v>42.7</v>
      </c>
      <c r="C188" s="4">
        <v>37.5</v>
      </c>
      <c r="D188" s="4">
        <v>64.599999999999994</v>
      </c>
      <c r="E188" s="4">
        <v>15.7</v>
      </c>
    </row>
    <row r="189" spans="1:5" ht="15.75">
      <c r="A189" s="3">
        <v>34881</v>
      </c>
      <c r="B189" s="4">
        <v>0.01</v>
      </c>
      <c r="C189" s="4">
        <v>175</v>
      </c>
      <c r="D189" s="4">
        <v>21.8</v>
      </c>
      <c r="E189" s="4">
        <v>192.5</v>
      </c>
    </row>
    <row r="190" spans="1:5" ht="15.75">
      <c r="A190" s="3">
        <v>34912</v>
      </c>
      <c r="B190" s="4">
        <v>0.01</v>
      </c>
      <c r="C190" s="4">
        <v>181.6</v>
      </c>
      <c r="D190" s="4">
        <v>8.3000000000000007</v>
      </c>
      <c r="E190" s="4">
        <v>156</v>
      </c>
    </row>
    <row r="191" spans="1:5" ht="15.75">
      <c r="A191" s="3">
        <v>34943</v>
      </c>
      <c r="B191" s="4">
        <v>18.399999999999999</v>
      </c>
      <c r="C191" s="4">
        <v>37.6</v>
      </c>
      <c r="D191" s="4">
        <v>26.5</v>
      </c>
      <c r="E191" s="4">
        <v>23.5</v>
      </c>
    </row>
    <row r="192" spans="1:5" ht="15.75">
      <c r="A192" s="3">
        <v>34973</v>
      </c>
      <c r="B192" s="4">
        <v>53.5</v>
      </c>
      <c r="C192" s="4">
        <v>86.7</v>
      </c>
      <c r="D192" s="4">
        <v>46.7</v>
      </c>
      <c r="E192" s="4">
        <v>37.4</v>
      </c>
    </row>
    <row r="193" spans="1:5" ht="15.75">
      <c r="A193" s="3">
        <v>35004</v>
      </c>
      <c r="B193" s="4">
        <v>17.100000000000001</v>
      </c>
      <c r="C193" s="4">
        <v>31</v>
      </c>
      <c r="D193" s="4">
        <v>16.399999999999999</v>
      </c>
      <c r="E193" s="4">
        <v>36</v>
      </c>
    </row>
    <row r="194" spans="1:5" ht="15.75">
      <c r="A194" s="3">
        <v>35034</v>
      </c>
      <c r="B194" s="4">
        <v>29.2</v>
      </c>
      <c r="C194" s="4">
        <v>58</v>
      </c>
      <c r="D194" s="4">
        <v>20.3</v>
      </c>
      <c r="E194" s="4">
        <v>44.5</v>
      </c>
    </row>
    <row r="195" spans="1:5" ht="15.75">
      <c r="A195" s="3">
        <v>35065</v>
      </c>
      <c r="B195" s="4">
        <v>8</v>
      </c>
      <c r="C195" s="4">
        <v>58.4</v>
      </c>
      <c r="D195" s="4">
        <v>15.9</v>
      </c>
      <c r="E195" s="4">
        <v>86.7</v>
      </c>
    </row>
    <row r="196" spans="1:5" ht="15.75">
      <c r="A196" s="3">
        <v>35096</v>
      </c>
      <c r="B196" s="4">
        <v>55.8</v>
      </c>
      <c r="C196" s="4">
        <v>175.5</v>
      </c>
      <c r="D196" s="4">
        <v>50.6</v>
      </c>
      <c r="E196" s="4">
        <v>118.2</v>
      </c>
    </row>
    <row r="197" spans="1:5" ht="15.75">
      <c r="A197" s="3">
        <v>35125</v>
      </c>
      <c r="B197" s="4">
        <v>185.1</v>
      </c>
      <c r="C197" s="4">
        <v>280.8</v>
      </c>
      <c r="D197" s="4">
        <v>158.6</v>
      </c>
      <c r="E197" s="4">
        <v>160.80000000000001</v>
      </c>
    </row>
    <row r="198" spans="1:5" ht="15.75">
      <c r="A198" s="3">
        <v>35156</v>
      </c>
      <c r="B198" s="4">
        <v>78.7</v>
      </c>
      <c r="C198" s="4">
        <v>135.69999999999999</v>
      </c>
      <c r="D198" s="4">
        <v>107.1</v>
      </c>
      <c r="E198" s="4">
        <v>89.7</v>
      </c>
    </row>
    <row r="199" spans="1:5" ht="15.75">
      <c r="A199" s="3">
        <v>35186</v>
      </c>
      <c r="B199" s="4">
        <v>50</v>
      </c>
      <c r="C199" s="4">
        <v>143.30000000000001</v>
      </c>
      <c r="D199" s="4">
        <v>104</v>
      </c>
      <c r="E199" s="4">
        <v>92.1</v>
      </c>
    </row>
    <row r="200" spans="1:5" ht="15.75">
      <c r="A200" s="3">
        <v>35217</v>
      </c>
      <c r="B200" s="4">
        <v>37.799999999999997</v>
      </c>
      <c r="C200" s="4">
        <v>86.3</v>
      </c>
      <c r="D200" s="4">
        <v>58.4</v>
      </c>
      <c r="E200" s="4">
        <v>137.80000000000001</v>
      </c>
    </row>
    <row r="201" spans="1:5" ht="15.75">
      <c r="A201" s="3">
        <v>35247</v>
      </c>
      <c r="B201" s="4">
        <v>16.5</v>
      </c>
      <c r="C201" s="4">
        <v>71.599999999999994</v>
      </c>
      <c r="D201" s="4">
        <v>31.4</v>
      </c>
      <c r="E201" s="4">
        <v>47.8</v>
      </c>
    </row>
    <row r="202" spans="1:5" ht="15.75">
      <c r="A202" s="3">
        <v>35278</v>
      </c>
      <c r="B202" s="4">
        <v>1</v>
      </c>
      <c r="C202" s="4">
        <v>265.60000000000002</v>
      </c>
      <c r="D202" s="4">
        <v>17.7</v>
      </c>
      <c r="E202" s="4">
        <v>77.2</v>
      </c>
    </row>
    <row r="203" spans="1:5" ht="15.75">
      <c r="A203" s="3">
        <v>35309</v>
      </c>
      <c r="B203" s="4">
        <v>1.3</v>
      </c>
      <c r="C203" s="4">
        <v>25</v>
      </c>
      <c r="D203" s="4">
        <v>0.6</v>
      </c>
      <c r="E203" s="4">
        <v>71.400000000000006</v>
      </c>
    </row>
    <row r="204" spans="1:5" ht="15.75">
      <c r="A204" s="3">
        <v>35339</v>
      </c>
      <c r="B204" s="4">
        <v>52.8</v>
      </c>
      <c r="C204" s="4">
        <v>142</v>
      </c>
      <c r="D204" s="4">
        <v>118.8</v>
      </c>
      <c r="E204" s="4">
        <v>64</v>
      </c>
    </row>
    <row r="205" spans="1:5" ht="15.75">
      <c r="A205" s="3">
        <v>35370</v>
      </c>
      <c r="B205" s="4">
        <v>38.1</v>
      </c>
      <c r="C205" s="4">
        <v>26</v>
      </c>
      <c r="D205" s="4">
        <v>44.3</v>
      </c>
      <c r="E205" s="4">
        <v>5.2</v>
      </c>
    </row>
    <row r="206" spans="1:5" ht="15.75">
      <c r="A206" s="3">
        <v>35400</v>
      </c>
      <c r="B206" s="4">
        <v>22.4</v>
      </c>
      <c r="C206" s="4">
        <v>8</v>
      </c>
      <c r="D206" s="4">
        <v>12.1</v>
      </c>
      <c r="E206" s="4">
        <v>113.3</v>
      </c>
    </row>
    <row r="207" spans="1:5" ht="15.75">
      <c r="A207" s="3">
        <v>35431</v>
      </c>
      <c r="B207" s="4">
        <v>20.3</v>
      </c>
      <c r="C207" s="4">
        <v>60</v>
      </c>
      <c r="D207" s="4">
        <v>13.6</v>
      </c>
      <c r="E207" s="4">
        <v>40.1</v>
      </c>
    </row>
    <row r="208" spans="1:5" ht="15.75">
      <c r="A208" s="3">
        <v>35462</v>
      </c>
      <c r="B208" s="4">
        <v>11.6</v>
      </c>
      <c r="C208" s="4">
        <v>24</v>
      </c>
      <c r="D208" s="4">
        <v>9.4</v>
      </c>
      <c r="E208" s="4">
        <v>42.1</v>
      </c>
    </row>
    <row r="209" spans="1:5" ht="15.75">
      <c r="A209" s="3">
        <v>35490</v>
      </c>
      <c r="B209" s="4">
        <v>187.6</v>
      </c>
      <c r="C209" s="4">
        <v>334</v>
      </c>
      <c r="D209" s="4">
        <v>185.3</v>
      </c>
      <c r="E209" s="4">
        <v>118.3</v>
      </c>
    </row>
    <row r="210" spans="1:5" ht="15.75">
      <c r="A210" s="3">
        <v>35521</v>
      </c>
      <c r="B210" s="4">
        <v>138.80000000000001</v>
      </c>
      <c r="C210" s="4">
        <v>253</v>
      </c>
      <c r="D210" s="4">
        <v>166.6</v>
      </c>
      <c r="E210" s="4">
        <v>229.7</v>
      </c>
    </row>
    <row r="211" spans="1:5" ht="15.75">
      <c r="A211" s="3">
        <v>35551</v>
      </c>
      <c r="B211" s="4">
        <v>42.3</v>
      </c>
      <c r="C211" s="4">
        <v>144.5</v>
      </c>
      <c r="D211" s="4">
        <v>86.2</v>
      </c>
      <c r="E211" s="4">
        <v>119.2</v>
      </c>
    </row>
    <row r="212" spans="1:5" ht="15.75">
      <c r="A212" s="3">
        <v>35582</v>
      </c>
      <c r="B212" s="4">
        <v>14</v>
      </c>
      <c r="C212" s="4">
        <v>80.3</v>
      </c>
      <c r="D212" s="4">
        <v>19.8</v>
      </c>
      <c r="E212" s="4">
        <v>78.3</v>
      </c>
    </row>
    <row r="213" spans="1:5" ht="15.75">
      <c r="A213" s="3">
        <v>35612</v>
      </c>
      <c r="B213" s="4">
        <v>1.2</v>
      </c>
      <c r="C213" s="4">
        <v>47.7</v>
      </c>
      <c r="D213" s="4">
        <v>17</v>
      </c>
      <c r="E213" s="4">
        <v>83.5</v>
      </c>
    </row>
    <row r="214" spans="1:5" ht="15.75">
      <c r="A214" s="3">
        <v>35643</v>
      </c>
      <c r="B214" s="4">
        <v>1.3</v>
      </c>
      <c r="C214" s="4">
        <v>87</v>
      </c>
      <c r="D214" s="4">
        <v>0.01</v>
      </c>
      <c r="E214" s="4">
        <v>143.9</v>
      </c>
    </row>
    <row r="215" spans="1:5" ht="15.75">
      <c r="A215" s="3">
        <v>35674</v>
      </c>
      <c r="B215" s="4">
        <v>4.8</v>
      </c>
      <c r="C215" s="4">
        <v>64.5</v>
      </c>
      <c r="D215" s="4">
        <v>6.5</v>
      </c>
      <c r="E215" s="4">
        <v>28.6</v>
      </c>
    </row>
    <row r="216" spans="1:5" ht="15.75">
      <c r="A216" s="3">
        <v>35704</v>
      </c>
      <c r="B216" s="4">
        <v>5.6</v>
      </c>
      <c r="C216" s="4">
        <v>110</v>
      </c>
      <c r="D216" s="4">
        <v>35.799999999999997</v>
      </c>
      <c r="E216" s="4">
        <v>58.2</v>
      </c>
    </row>
    <row r="217" spans="1:5" ht="15.75">
      <c r="A217" s="3">
        <v>35735</v>
      </c>
      <c r="B217" s="4">
        <v>3.1</v>
      </c>
      <c r="C217" s="4">
        <v>14</v>
      </c>
      <c r="D217" s="4">
        <v>6.5</v>
      </c>
      <c r="E217" s="4">
        <v>49.5</v>
      </c>
    </row>
    <row r="218" spans="1:5" ht="15.75">
      <c r="A218" s="3">
        <v>35765</v>
      </c>
      <c r="B218" s="4">
        <v>9.6999999999999993</v>
      </c>
      <c r="C218" s="4">
        <v>43</v>
      </c>
      <c r="D218" s="4">
        <v>18.600000000000001</v>
      </c>
      <c r="E218" s="4">
        <v>18</v>
      </c>
    </row>
    <row r="219" spans="1:5" ht="15.75">
      <c r="A219" s="3">
        <v>35796</v>
      </c>
      <c r="B219" s="4">
        <v>58.2</v>
      </c>
      <c r="C219" s="4">
        <v>95</v>
      </c>
      <c r="D219" s="4">
        <v>66.099999999999994</v>
      </c>
      <c r="E219" s="4">
        <v>68.3</v>
      </c>
    </row>
    <row r="220" spans="1:5" ht="15.75">
      <c r="A220" s="3">
        <v>35827</v>
      </c>
      <c r="B220" s="4">
        <v>134</v>
      </c>
      <c r="C220" s="4">
        <v>268</v>
      </c>
      <c r="D220" s="4">
        <v>168.2</v>
      </c>
      <c r="E220" s="4">
        <v>293.5</v>
      </c>
    </row>
    <row r="221" spans="1:5" ht="15.75">
      <c r="A221" s="3">
        <v>35855</v>
      </c>
      <c r="B221" s="4">
        <v>85.6</v>
      </c>
      <c r="C221" s="4">
        <v>133.6</v>
      </c>
      <c r="D221" s="4">
        <v>78</v>
      </c>
      <c r="E221" s="4">
        <v>123.3</v>
      </c>
    </row>
    <row r="222" spans="1:5" ht="15.75">
      <c r="A222" s="3">
        <v>35886</v>
      </c>
      <c r="B222" s="4">
        <v>80.900000000000006</v>
      </c>
      <c r="C222" s="4">
        <v>212</v>
      </c>
      <c r="D222" s="4">
        <v>147.30000000000001</v>
      </c>
      <c r="E222" s="4">
        <v>133.69999999999999</v>
      </c>
    </row>
    <row r="223" spans="1:5" ht="15.75">
      <c r="A223" s="3">
        <v>35916</v>
      </c>
      <c r="B223" s="4">
        <v>58.7</v>
      </c>
      <c r="C223" s="4">
        <v>150</v>
      </c>
      <c r="D223" s="4">
        <v>82.6</v>
      </c>
      <c r="E223" s="4">
        <v>82.5</v>
      </c>
    </row>
    <row r="224" spans="1:5" ht="15.75">
      <c r="A224" s="3">
        <v>35947</v>
      </c>
      <c r="B224" s="4">
        <v>36.1</v>
      </c>
      <c r="C224" s="4">
        <v>46</v>
      </c>
      <c r="D224" s="4">
        <v>67.900000000000006</v>
      </c>
      <c r="E224" s="4">
        <v>13.5</v>
      </c>
    </row>
    <row r="225" spans="1:5" ht="15.75">
      <c r="A225" s="3">
        <v>35977</v>
      </c>
      <c r="B225" s="4">
        <v>2.4</v>
      </c>
      <c r="C225" s="4">
        <v>190</v>
      </c>
      <c r="D225" s="4">
        <v>17.399999999999999</v>
      </c>
      <c r="E225" s="4">
        <v>92.9</v>
      </c>
    </row>
    <row r="226" spans="1:5" ht="15.75">
      <c r="A226" s="3">
        <v>36008</v>
      </c>
      <c r="B226" s="4">
        <v>8.9</v>
      </c>
      <c r="C226" s="4">
        <v>130</v>
      </c>
      <c r="D226" s="4">
        <v>3.5</v>
      </c>
      <c r="E226" s="4">
        <v>117.6</v>
      </c>
    </row>
    <row r="227" spans="1:5" ht="15.75">
      <c r="A227" s="3">
        <v>36039</v>
      </c>
      <c r="B227" s="4">
        <v>4.5999999999999996</v>
      </c>
      <c r="C227" s="4">
        <v>68</v>
      </c>
      <c r="D227" s="4">
        <v>5.6</v>
      </c>
      <c r="E227" s="4">
        <v>35.299999999999997</v>
      </c>
    </row>
    <row r="228" spans="1:5" ht="15.75">
      <c r="A228" s="3">
        <v>36069</v>
      </c>
      <c r="B228" s="4">
        <v>5.3</v>
      </c>
      <c r="C228" s="4">
        <v>28</v>
      </c>
      <c r="D228" s="4">
        <v>9.6</v>
      </c>
      <c r="E228" s="4">
        <v>10</v>
      </c>
    </row>
    <row r="229" spans="1:5" ht="15.75">
      <c r="A229" s="3">
        <v>36100</v>
      </c>
      <c r="B229" s="4">
        <v>0.4</v>
      </c>
      <c r="C229" s="4">
        <v>0</v>
      </c>
      <c r="D229" s="4">
        <v>1.2</v>
      </c>
      <c r="E229" s="4">
        <v>8.6999999999999993</v>
      </c>
    </row>
    <row r="230" spans="1:5" ht="15.75">
      <c r="A230" s="3">
        <v>36130</v>
      </c>
      <c r="B230" s="4">
        <v>3.8</v>
      </c>
      <c r="C230" s="4">
        <v>0</v>
      </c>
      <c r="D230" s="4">
        <v>0</v>
      </c>
      <c r="E230" s="4">
        <v>47.2</v>
      </c>
    </row>
    <row r="231" spans="1:5" ht="15.75">
      <c r="A231" s="3">
        <v>36161</v>
      </c>
      <c r="B231" s="4">
        <v>32.200000000000003</v>
      </c>
      <c r="C231" s="4">
        <v>189.8</v>
      </c>
      <c r="D231" s="4">
        <v>43.4</v>
      </c>
      <c r="E231" s="4">
        <v>217.6</v>
      </c>
    </row>
    <row r="232" spans="1:5" ht="15.75">
      <c r="A232" s="3">
        <v>36192</v>
      </c>
      <c r="B232" s="4">
        <v>109.6</v>
      </c>
      <c r="C232" s="4">
        <v>202</v>
      </c>
      <c r="D232" s="4">
        <v>143.5</v>
      </c>
      <c r="E232" s="4">
        <v>102.9</v>
      </c>
    </row>
    <row r="233" spans="1:5" ht="15.75">
      <c r="A233" s="3">
        <v>36220</v>
      </c>
      <c r="B233" s="4">
        <v>115.9</v>
      </c>
      <c r="C233" s="4">
        <v>259</v>
      </c>
      <c r="D233" s="4">
        <v>108.7</v>
      </c>
      <c r="E233" s="4">
        <v>156.80000000000001</v>
      </c>
    </row>
    <row r="234" spans="1:5" ht="15.75">
      <c r="A234" s="3">
        <v>36251</v>
      </c>
      <c r="B234" s="4">
        <v>109.3</v>
      </c>
      <c r="C234" s="4">
        <v>75</v>
      </c>
      <c r="D234" s="4">
        <v>105.1</v>
      </c>
      <c r="E234" s="4">
        <v>44.4</v>
      </c>
    </row>
    <row r="235" spans="1:5" ht="15.75">
      <c r="A235" s="3">
        <v>36281</v>
      </c>
      <c r="B235" s="4">
        <v>17.600000000000001</v>
      </c>
      <c r="C235" s="4">
        <v>76</v>
      </c>
      <c r="D235" s="4">
        <v>32.1</v>
      </c>
      <c r="E235" s="4">
        <v>16.399999999999999</v>
      </c>
    </row>
    <row r="236" spans="1:5" ht="15.75">
      <c r="A236" s="3">
        <v>36312</v>
      </c>
      <c r="B236" s="4">
        <v>2</v>
      </c>
      <c r="C236" s="4">
        <v>25</v>
      </c>
      <c r="D236" s="4">
        <v>3.8</v>
      </c>
      <c r="E236" s="4">
        <v>35.700000000000003</v>
      </c>
    </row>
    <row r="237" spans="1:5" ht="15.75">
      <c r="A237" s="3">
        <v>36342</v>
      </c>
      <c r="B237" s="4">
        <v>3.8</v>
      </c>
      <c r="C237" s="4">
        <v>155.9</v>
      </c>
      <c r="D237" s="4">
        <v>13.7</v>
      </c>
      <c r="E237" s="4">
        <v>456.6</v>
      </c>
    </row>
    <row r="238" spans="1:5" ht="15.75">
      <c r="A238" s="3">
        <v>36373</v>
      </c>
      <c r="B238" s="4">
        <v>2</v>
      </c>
      <c r="C238" s="4">
        <v>105.7</v>
      </c>
      <c r="D238" s="4">
        <v>0.01</v>
      </c>
      <c r="E238" s="4">
        <v>85.9</v>
      </c>
    </row>
    <row r="239" spans="1:5" ht="15.75">
      <c r="A239" s="3">
        <v>36404</v>
      </c>
      <c r="B239" s="4">
        <v>31.3</v>
      </c>
      <c r="C239" s="4">
        <v>173.4</v>
      </c>
      <c r="D239" s="4">
        <v>21</v>
      </c>
      <c r="E239" s="4">
        <v>175.1</v>
      </c>
    </row>
    <row r="240" spans="1:5" ht="15.75">
      <c r="A240" s="3">
        <v>36434</v>
      </c>
      <c r="B240" s="4">
        <v>3.4</v>
      </c>
      <c r="C240" s="4">
        <v>9</v>
      </c>
      <c r="D240" s="4">
        <v>4.7</v>
      </c>
      <c r="E240" s="4">
        <v>9.5</v>
      </c>
    </row>
    <row r="241" spans="1:5" ht="15.75">
      <c r="A241" s="3">
        <v>36465</v>
      </c>
      <c r="B241" s="4">
        <v>67.099999999999994</v>
      </c>
      <c r="C241" s="4">
        <v>207</v>
      </c>
      <c r="D241" s="4">
        <v>52</v>
      </c>
      <c r="E241" s="4">
        <v>57.7</v>
      </c>
    </row>
    <row r="242" spans="1:5" ht="15.75">
      <c r="A242" s="3">
        <v>36495</v>
      </c>
      <c r="B242" s="4">
        <v>17.5</v>
      </c>
      <c r="C242" s="4">
        <v>0</v>
      </c>
      <c r="D242" s="4">
        <v>0</v>
      </c>
      <c r="E242" s="4">
        <v>110.5</v>
      </c>
    </row>
    <row r="243" spans="1:5" ht="15.75">
      <c r="A243" s="3">
        <v>36526</v>
      </c>
      <c r="B243" s="4">
        <v>51.4</v>
      </c>
      <c r="C243" s="4">
        <v>144</v>
      </c>
      <c r="D243" s="4">
        <v>40.4</v>
      </c>
      <c r="E243" s="4">
        <v>89</v>
      </c>
    </row>
    <row r="244" spans="1:5" ht="15.75">
      <c r="A244" s="3">
        <v>36557</v>
      </c>
      <c r="B244" s="4">
        <v>34.799999999999997</v>
      </c>
      <c r="C244" s="4">
        <v>159</v>
      </c>
      <c r="D244" s="4">
        <v>46.9</v>
      </c>
      <c r="E244" s="4">
        <v>66.900000000000006</v>
      </c>
    </row>
    <row r="245" spans="1:5" ht="15.75">
      <c r="A245" s="3">
        <v>36586</v>
      </c>
      <c r="B245" s="4">
        <v>111.2</v>
      </c>
      <c r="C245" s="4">
        <v>180.6</v>
      </c>
      <c r="D245" s="4">
        <v>120.9</v>
      </c>
      <c r="E245" s="4">
        <v>85</v>
      </c>
    </row>
    <row r="246" spans="1:5" ht="15.75">
      <c r="A246" s="3">
        <v>36617</v>
      </c>
      <c r="B246" s="4">
        <v>18.3</v>
      </c>
      <c r="C246" s="4">
        <v>30</v>
      </c>
      <c r="D246" s="4">
        <v>7.8</v>
      </c>
      <c r="E246" s="4">
        <v>9.3000000000000007</v>
      </c>
    </row>
    <row r="247" spans="1:5" ht="15.75">
      <c r="A247" s="3">
        <v>36647</v>
      </c>
      <c r="B247" s="4">
        <v>0.5</v>
      </c>
      <c r="C247" s="4">
        <v>48</v>
      </c>
      <c r="D247" s="4">
        <v>8.4</v>
      </c>
      <c r="E247" s="4">
        <v>60.4</v>
      </c>
    </row>
    <row r="248" spans="1:5" ht="15.75">
      <c r="A248" s="3">
        <v>36678</v>
      </c>
      <c r="B248" s="4">
        <v>11.5</v>
      </c>
      <c r="C248" s="4">
        <v>1.8</v>
      </c>
      <c r="D248" s="4">
        <v>4.8</v>
      </c>
      <c r="E248" s="4">
        <v>74.099999999999994</v>
      </c>
    </row>
    <row r="249" spans="1:5" ht="15.75">
      <c r="A249" s="3">
        <v>36708</v>
      </c>
      <c r="B249" s="4">
        <v>5.0999999999999996</v>
      </c>
      <c r="C249" s="4">
        <v>197.5</v>
      </c>
      <c r="D249" s="4">
        <v>53.4</v>
      </c>
      <c r="E249" s="4">
        <v>76.2</v>
      </c>
    </row>
    <row r="250" spans="1:5" ht="15.75">
      <c r="A250" s="3">
        <v>36739</v>
      </c>
      <c r="B250" s="4">
        <v>0.8</v>
      </c>
      <c r="C250" s="4">
        <v>75</v>
      </c>
      <c r="D250" s="4">
        <v>14</v>
      </c>
      <c r="E250" s="4">
        <v>87.6</v>
      </c>
    </row>
    <row r="251" spans="1:5" ht="15.75">
      <c r="A251" s="3">
        <v>36770</v>
      </c>
      <c r="B251" s="4">
        <v>38.200000000000003</v>
      </c>
      <c r="C251" s="4">
        <v>103</v>
      </c>
      <c r="D251" s="4">
        <v>19.7</v>
      </c>
      <c r="E251" s="4">
        <v>118</v>
      </c>
    </row>
    <row r="252" spans="1:5" ht="15.75">
      <c r="A252" s="3">
        <v>36800</v>
      </c>
      <c r="B252" s="4">
        <v>22.7</v>
      </c>
      <c r="C252" s="4">
        <v>52</v>
      </c>
      <c r="D252" s="4">
        <v>23.2</v>
      </c>
      <c r="E252" s="4">
        <v>26.2</v>
      </c>
    </row>
    <row r="253" spans="1:5" ht="15.75">
      <c r="A253" s="3">
        <v>36831</v>
      </c>
      <c r="B253" s="4">
        <v>237.2</v>
      </c>
      <c r="C253" s="4">
        <v>39</v>
      </c>
      <c r="D253" s="4">
        <v>61.9</v>
      </c>
      <c r="E253" s="4">
        <v>9</v>
      </c>
    </row>
    <row r="254" spans="1:5" ht="15.75">
      <c r="A254" s="3">
        <v>36861</v>
      </c>
      <c r="B254" s="4">
        <v>6.6</v>
      </c>
      <c r="C254" s="4">
        <v>82.5</v>
      </c>
      <c r="D254" s="4">
        <v>25.7</v>
      </c>
      <c r="E254" s="4">
        <v>80.3</v>
      </c>
    </row>
    <row r="255" spans="1:5" ht="15.75">
      <c r="A255" s="3">
        <v>36892</v>
      </c>
      <c r="B255" s="4">
        <v>20.2</v>
      </c>
      <c r="C255" s="4">
        <v>0.1</v>
      </c>
      <c r="D255" s="4">
        <v>18.7</v>
      </c>
      <c r="E255" s="4">
        <v>0</v>
      </c>
    </row>
    <row r="256" spans="1:5" ht="15.75">
      <c r="A256" s="3">
        <v>36923</v>
      </c>
      <c r="B256" s="4">
        <v>33.9</v>
      </c>
      <c r="C256" s="4">
        <v>92.4</v>
      </c>
      <c r="D256" s="4">
        <v>51.7</v>
      </c>
      <c r="E256" s="4">
        <v>14.6</v>
      </c>
    </row>
    <row r="257" spans="1:5" ht="15.75">
      <c r="A257" s="3">
        <v>36951</v>
      </c>
      <c r="B257" s="4">
        <v>73.3</v>
      </c>
      <c r="C257" s="4">
        <v>115.5</v>
      </c>
      <c r="D257" s="4">
        <v>98.4</v>
      </c>
      <c r="E257" s="4">
        <v>41.4</v>
      </c>
    </row>
    <row r="258" spans="1:5" ht="15.75">
      <c r="A258" s="3">
        <v>36982</v>
      </c>
      <c r="B258" s="4">
        <v>15.1</v>
      </c>
      <c r="C258" s="4">
        <v>126.3</v>
      </c>
      <c r="D258" s="4">
        <v>47.4</v>
      </c>
      <c r="E258" s="4">
        <v>92.52</v>
      </c>
    </row>
    <row r="259" spans="1:5" ht="15.75">
      <c r="A259" s="3">
        <v>37012</v>
      </c>
      <c r="B259" s="4">
        <v>1</v>
      </c>
      <c r="C259" s="4">
        <v>7</v>
      </c>
      <c r="D259" s="4">
        <v>14.3</v>
      </c>
      <c r="E259" s="4">
        <v>6.8</v>
      </c>
    </row>
    <row r="260" spans="1:5" ht="15.75">
      <c r="A260" s="3">
        <v>37043</v>
      </c>
      <c r="B260" s="4">
        <v>0.1</v>
      </c>
      <c r="C260" s="4">
        <v>152.6</v>
      </c>
      <c r="D260" s="4">
        <v>0.1</v>
      </c>
      <c r="E260" s="4">
        <v>154.81</v>
      </c>
    </row>
    <row r="261" spans="1:5" ht="15.75">
      <c r="A261" s="3">
        <v>37073</v>
      </c>
      <c r="B261" s="4">
        <v>8.6999999999999993</v>
      </c>
      <c r="C261" s="4">
        <v>193</v>
      </c>
      <c r="D261" s="4">
        <v>31</v>
      </c>
      <c r="E261" s="4">
        <v>280.7</v>
      </c>
    </row>
    <row r="262" spans="1:5" ht="15.75">
      <c r="A262" s="3">
        <v>37104</v>
      </c>
      <c r="B262" s="4">
        <v>2.7</v>
      </c>
      <c r="C262" s="4">
        <v>108</v>
      </c>
      <c r="D262" s="4">
        <v>26</v>
      </c>
      <c r="E262" s="4">
        <v>34.6</v>
      </c>
    </row>
    <row r="263" spans="1:5" ht="15.75">
      <c r="A263" s="3">
        <v>37135</v>
      </c>
      <c r="B263" s="4">
        <v>19.2</v>
      </c>
      <c r="C263" s="4">
        <v>31.9</v>
      </c>
      <c r="D263" s="4">
        <v>22.1</v>
      </c>
      <c r="E263" s="4">
        <v>14.9</v>
      </c>
    </row>
    <row r="264" spans="1:5" ht="15.75">
      <c r="A264" s="3">
        <v>37165</v>
      </c>
      <c r="B264" s="4">
        <v>2</v>
      </c>
      <c r="C264" s="4">
        <v>24</v>
      </c>
      <c r="D264" s="4">
        <v>9.3000000000000007</v>
      </c>
      <c r="E264" s="4">
        <v>25.61</v>
      </c>
    </row>
    <row r="265" spans="1:5" ht="15.75">
      <c r="A265" s="3">
        <v>37196</v>
      </c>
      <c r="B265" s="4">
        <v>26</v>
      </c>
      <c r="C265" s="4">
        <v>37.299999999999997</v>
      </c>
      <c r="D265" s="4">
        <v>23.8</v>
      </c>
      <c r="E265" s="4">
        <v>49.5</v>
      </c>
    </row>
    <row r="266" spans="1:5" ht="15.75">
      <c r="A266" s="3">
        <v>37226</v>
      </c>
      <c r="B266" s="4">
        <v>12.3</v>
      </c>
      <c r="C266" s="4">
        <v>23.4</v>
      </c>
      <c r="D266" s="4">
        <v>6.3</v>
      </c>
      <c r="E266" s="4">
        <v>12.3</v>
      </c>
    </row>
    <row r="267" spans="1:5" ht="15.75">
      <c r="A267" s="3">
        <v>37257</v>
      </c>
      <c r="B267" s="4">
        <v>13.9</v>
      </c>
      <c r="C267" s="4">
        <v>90</v>
      </c>
      <c r="D267" s="4">
        <v>23.1</v>
      </c>
      <c r="E267" s="4">
        <v>38.9</v>
      </c>
    </row>
    <row r="268" spans="1:5" ht="15.75">
      <c r="A268" s="3">
        <v>37288</v>
      </c>
      <c r="B268" s="4">
        <v>52.6</v>
      </c>
      <c r="C268" s="4">
        <v>165</v>
      </c>
      <c r="D268" s="4">
        <v>71.099999999999994</v>
      </c>
      <c r="E268" s="4">
        <v>115.7</v>
      </c>
    </row>
    <row r="269" spans="1:5" ht="15.75">
      <c r="A269" s="3">
        <v>37316</v>
      </c>
      <c r="B269" s="4">
        <v>120.5</v>
      </c>
      <c r="C269" s="4">
        <v>190</v>
      </c>
      <c r="D269" s="4">
        <v>135.19999999999999</v>
      </c>
      <c r="E269" s="4">
        <v>119.6</v>
      </c>
    </row>
    <row r="270" spans="1:5" ht="15.75">
      <c r="A270" s="3">
        <v>37347</v>
      </c>
      <c r="B270" s="4">
        <v>118.4</v>
      </c>
      <c r="C270" s="4">
        <v>138</v>
      </c>
      <c r="D270" s="4">
        <v>152.30000000000001</v>
      </c>
      <c r="E270" s="4">
        <v>82.7</v>
      </c>
    </row>
    <row r="271" spans="1:5" ht="15.75">
      <c r="A271" s="3">
        <v>37377</v>
      </c>
      <c r="B271" s="4">
        <v>13.3</v>
      </c>
      <c r="C271" s="4">
        <v>20</v>
      </c>
      <c r="D271" s="4">
        <v>23.2</v>
      </c>
      <c r="E271" s="4">
        <v>28.01</v>
      </c>
    </row>
    <row r="272" spans="1:5" ht="15.75">
      <c r="A272" s="3">
        <v>37408</v>
      </c>
      <c r="B272" s="4">
        <v>3.3</v>
      </c>
      <c r="C272" s="4">
        <v>68</v>
      </c>
      <c r="D272" s="4">
        <v>59.4</v>
      </c>
      <c r="E272" s="4">
        <v>45.01</v>
      </c>
    </row>
    <row r="273" spans="1:5" ht="15.75">
      <c r="A273" s="3">
        <v>37438</v>
      </c>
      <c r="B273" s="4">
        <v>0.1</v>
      </c>
      <c r="C273" s="4">
        <v>78</v>
      </c>
      <c r="D273" s="4">
        <v>7.1</v>
      </c>
      <c r="E273" s="4">
        <v>104.6</v>
      </c>
    </row>
    <row r="274" spans="1:5" ht="15.75">
      <c r="A274" s="3">
        <v>37469</v>
      </c>
      <c r="B274" s="4">
        <v>11</v>
      </c>
      <c r="C274" s="4">
        <v>54</v>
      </c>
      <c r="D274" s="4">
        <v>20.2</v>
      </c>
      <c r="E274" s="4">
        <v>150.69999999999999</v>
      </c>
    </row>
    <row r="275" spans="1:5" ht="15.75">
      <c r="A275" s="3">
        <v>37500</v>
      </c>
      <c r="B275" s="4">
        <v>1.6</v>
      </c>
      <c r="C275" s="4">
        <v>50</v>
      </c>
      <c r="D275" s="4">
        <v>8.4</v>
      </c>
      <c r="E275" s="4">
        <v>53.1</v>
      </c>
    </row>
    <row r="276" spans="1:5" ht="15.75">
      <c r="A276" s="3">
        <v>37530</v>
      </c>
      <c r="B276" s="4">
        <v>0</v>
      </c>
      <c r="C276" s="4">
        <v>13</v>
      </c>
      <c r="D276" s="4">
        <v>0.1</v>
      </c>
      <c r="E276" s="4">
        <v>2</v>
      </c>
    </row>
    <row r="277" spans="1:5" ht="15.75">
      <c r="A277" s="3">
        <v>37561</v>
      </c>
      <c r="B277" s="4">
        <v>15.7</v>
      </c>
      <c r="C277" s="4">
        <v>42</v>
      </c>
      <c r="D277" s="4">
        <v>27.4</v>
      </c>
      <c r="E277" s="4">
        <v>0.3</v>
      </c>
    </row>
    <row r="278" spans="1:5" ht="15.75">
      <c r="A278" s="3">
        <v>37591</v>
      </c>
      <c r="B278" s="4">
        <v>39.5</v>
      </c>
      <c r="C278" s="4">
        <v>112</v>
      </c>
      <c r="D278" s="4">
        <v>53.9</v>
      </c>
      <c r="E278" s="4">
        <v>76.099999999999994</v>
      </c>
    </row>
    <row r="279" spans="1:5" ht="15.75">
      <c r="A279" s="3">
        <v>37622</v>
      </c>
      <c r="B279" s="4">
        <v>7.3</v>
      </c>
      <c r="C279" s="4">
        <v>25</v>
      </c>
      <c r="D279" s="4">
        <v>4</v>
      </c>
      <c r="E279" s="4">
        <v>32.299999999999997</v>
      </c>
    </row>
    <row r="280" spans="1:5" ht="15.75">
      <c r="A280" s="3">
        <v>37653</v>
      </c>
      <c r="B280" s="4">
        <v>103.2</v>
      </c>
      <c r="C280" s="4">
        <v>242</v>
      </c>
      <c r="D280" s="4">
        <v>104.3</v>
      </c>
      <c r="E280" s="4">
        <v>216.8</v>
      </c>
    </row>
    <row r="281" spans="1:5" ht="15.75">
      <c r="A281" s="3">
        <v>37681</v>
      </c>
      <c r="B281" s="4">
        <v>103</v>
      </c>
      <c r="C281" s="4">
        <v>198</v>
      </c>
      <c r="D281" s="4">
        <v>173.6</v>
      </c>
      <c r="E281" s="4">
        <v>140.30000000000001</v>
      </c>
    </row>
    <row r="282" spans="1:5" ht="15.75">
      <c r="A282" s="3">
        <v>37712</v>
      </c>
      <c r="B282" s="4">
        <v>91.9</v>
      </c>
      <c r="C282" s="4">
        <v>192</v>
      </c>
      <c r="D282" s="4">
        <v>114.1</v>
      </c>
      <c r="E282" s="4">
        <v>134.6</v>
      </c>
    </row>
    <row r="283" spans="1:5" ht="15.75">
      <c r="A283" s="3">
        <v>37742</v>
      </c>
      <c r="B283" s="4">
        <v>42</v>
      </c>
      <c r="C283" s="4">
        <v>78</v>
      </c>
      <c r="D283" s="4">
        <v>75.099999999999994</v>
      </c>
      <c r="E283" s="4">
        <v>72.510000000000005</v>
      </c>
    </row>
    <row r="284" spans="1:5" ht="15.75">
      <c r="A284" s="3">
        <v>37773</v>
      </c>
      <c r="B284" s="4">
        <v>9.5</v>
      </c>
      <c r="C284" s="4">
        <v>28</v>
      </c>
      <c r="D284" s="4">
        <v>23.2</v>
      </c>
      <c r="E284" s="4">
        <v>106.02</v>
      </c>
    </row>
    <row r="285" spans="1:5" ht="15.75">
      <c r="A285" s="3">
        <v>37803</v>
      </c>
      <c r="B285" s="4">
        <v>0</v>
      </c>
      <c r="C285" s="4">
        <v>41</v>
      </c>
      <c r="D285" s="4">
        <v>5.7</v>
      </c>
      <c r="E285" s="4">
        <v>67.099999999999994</v>
      </c>
    </row>
    <row r="286" spans="1:5" ht="15.75">
      <c r="A286" s="3">
        <v>37834</v>
      </c>
      <c r="B286" s="4">
        <v>1</v>
      </c>
      <c r="C286" s="4">
        <v>76</v>
      </c>
      <c r="D286" s="4">
        <v>55.1</v>
      </c>
      <c r="E286" s="4">
        <v>141.83000000000001</v>
      </c>
    </row>
    <row r="287" spans="1:5" ht="15.75">
      <c r="A287" s="3">
        <v>37865</v>
      </c>
      <c r="B287" s="4">
        <v>25.2</v>
      </c>
      <c r="C287" s="4">
        <v>138</v>
      </c>
      <c r="D287" s="4">
        <v>21.1</v>
      </c>
      <c r="E287" s="4">
        <v>104.01</v>
      </c>
    </row>
    <row r="288" spans="1:5" ht="15.75">
      <c r="A288" s="3">
        <v>37895</v>
      </c>
      <c r="B288" s="4">
        <v>16.899999999999999</v>
      </c>
      <c r="C288" s="4">
        <v>30</v>
      </c>
      <c r="D288" s="4">
        <v>28.5</v>
      </c>
      <c r="E288" s="4">
        <v>9.1999999999999993</v>
      </c>
    </row>
    <row r="289" spans="1:5" ht="15.75">
      <c r="A289" s="3">
        <v>37926</v>
      </c>
      <c r="B289" s="4">
        <v>43.2</v>
      </c>
      <c r="C289" s="4">
        <v>78</v>
      </c>
      <c r="D289" s="4">
        <v>45.1</v>
      </c>
      <c r="E289" s="4">
        <v>99.51</v>
      </c>
    </row>
    <row r="290" spans="1:5" ht="15.75">
      <c r="A290" s="3">
        <v>37956</v>
      </c>
      <c r="B290" s="4">
        <v>9.1999999999999993</v>
      </c>
      <c r="C290" s="4">
        <v>40</v>
      </c>
      <c r="D290" s="4">
        <v>7.8</v>
      </c>
      <c r="E290" s="4">
        <v>59.1</v>
      </c>
    </row>
    <row r="291" spans="1:5" ht="15.75">
      <c r="A291" s="3">
        <v>37987</v>
      </c>
      <c r="B291" s="4">
        <v>42.1</v>
      </c>
      <c r="C291" s="4">
        <v>116.5</v>
      </c>
      <c r="D291" s="4">
        <v>26.8</v>
      </c>
      <c r="E291" s="4">
        <v>104.21</v>
      </c>
    </row>
    <row r="292" spans="1:5" ht="15.75">
      <c r="A292" s="3">
        <v>38018</v>
      </c>
      <c r="B292" s="4">
        <v>33.5</v>
      </c>
      <c r="C292" s="4">
        <v>103</v>
      </c>
      <c r="D292" s="4">
        <v>39.9</v>
      </c>
      <c r="E292" s="4">
        <v>65.8</v>
      </c>
    </row>
    <row r="293" spans="1:5" ht="15.75">
      <c r="A293" s="3">
        <v>38047</v>
      </c>
      <c r="B293" s="4">
        <v>20</v>
      </c>
      <c r="C293" s="4">
        <v>26</v>
      </c>
      <c r="D293" s="4">
        <v>0</v>
      </c>
      <c r="E293" s="4">
        <v>7.5</v>
      </c>
    </row>
    <row r="294" spans="1:5" ht="15.75">
      <c r="A294" s="3">
        <v>38078</v>
      </c>
      <c r="B294" s="4">
        <v>0</v>
      </c>
      <c r="C294" s="4">
        <v>148</v>
      </c>
      <c r="D294" s="4">
        <v>0</v>
      </c>
      <c r="E294" s="4">
        <v>86.6</v>
      </c>
    </row>
    <row r="295" spans="1:5" ht="15.75">
      <c r="A295" s="3">
        <v>38108</v>
      </c>
      <c r="B295" s="4">
        <v>26.7</v>
      </c>
      <c r="C295" s="4">
        <v>51</v>
      </c>
      <c r="D295" s="4">
        <v>56.7</v>
      </c>
      <c r="E295" s="4">
        <v>32.799999999999997</v>
      </c>
    </row>
    <row r="296" spans="1:5" ht="15.75">
      <c r="A296" s="3">
        <v>38139</v>
      </c>
      <c r="B296" s="4">
        <v>7.4</v>
      </c>
      <c r="C296" s="4">
        <v>58</v>
      </c>
      <c r="D296" s="4">
        <v>0</v>
      </c>
      <c r="E296" s="4">
        <v>70.7</v>
      </c>
    </row>
    <row r="297" spans="1:5" ht="15.75">
      <c r="A297" s="3">
        <v>38169</v>
      </c>
      <c r="B297" s="4">
        <v>6.6</v>
      </c>
      <c r="C297" s="4">
        <v>173.5</v>
      </c>
      <c r="D297" s="4">
        <v>1</v>
      </c>
      <c r="E297" s="4">
        <v>218.4</v>
      </c>
    </row>
    <row r="298" spans="1:5" ht="15.75">
      <c r="A298" s="3">
        <v>38200</v>
      </c>
      <c r="B298" s="4">
        <v>1.1000000000000001</v>
      </c>
      <c r="C298" s="4">
        <v>47.7</v>
      </c>
      <c r="D298" s="4">
        <v>12.8</v>
      </c>
      <c r="E298" s="4">
        <v>81.2</v>
      </c>
    </row>
    <row r="299" spans="1:5" ht="15.75">
      <c r="A299" s="3">
        <v>38231</v>
      </c>
      <c r="B299" s="4">
        <v>20.7</v>
      </c>
      <c r="C299" s="4">
        <v>31</v>
      </c>
      <c r="D299" s="4">
        <v>33.799999999999997</v>
      </c>
      <c r="E299" s="4">
        <v>72.599999999999994</v>
      </c>
    </row>
    <row r="300" spans="1:5" ht="15.75">
      <c r="A300" s="3">
        <v>38261</v>
      </c>
      <c r="B300" s="4">
        <v>236</v>
      </c>
      <c r="C300" s="4">
        <v>406.3</v>
      </c>
      <c r="D300" s="4">
        <v>230.9</v>
      </c>
      <c r="E300" s="4">
        <v>180.5</v>
      </c>
    </row>
    <row r="301" spans="1:5" ht="15.75">
      <c r="A301" s="3">
        <v>38292</v>
      </c>
      <c r="B301" s="4">
        <v>14.2</v>
      </c>
      <c r="C301" s="4">
        <v>25</v>
      </c>
      <c r="D301" s="4">
        <v>22</v>
      </c>
      <c r="E301" s="4">
        <v>14</v>
      </c>
    </row>
    <row r="302" spans="1:5" ht="15.75">
      <c r="A302" s="3">
        <v>38322</v>
      </c>
      <c r="B302" s="4">
        <v>83.5</v>
      </c>
      <c r="C302" s="4">
        <v>116.6</v>
      </c>
      <c r="D302" s="4">
        <v>87</v>
      </c>
      <c r="E302" s="4">
        <v>71.3</v>
      </c>
    </row>
    <row r="303" spans="1:5" ht="15.75">
      <c r="A303" s="3">
        <v>38353</v>
      </c>
      <c r="B303" s="4">
        <v>51.6</v>
      </c>
      <c r="C303" s="4">
        <v>185.5</v>
      </c>
      <c r="D303" s="4">
        <v>92.5</v>
      </c>
      <c r="E303" s="4">
        <v>133.69999999999999</v>
      </c>
    </row>
    <row r="304" spans="1:5" ht="15.75">
      <c r="A304" s="3">
        <v>38384</v>
      </c>
      <c r="B304" s="4">
        <v>124.9</v>
      </c>
      <c r="C304" s="4">
        <v>255.5</v>
      </c>
      <c r="D304" s="4">
        <v>91</v>
      </c>
      <c r="E304" s="4">
        <v>227.9</v>
      </c>
    </row>
    <row r="305" spans="1:5" ht="15.75">
      <c r="A305" s="3">
        <v>38412</v>
      </c>
      <c r="B305" s="4">
        <v>84</v>
      </c>
      <c r="C305" s="4">
        <v>302.60000000000002</v>
      </c>
      <c r="D305" s="4">
        <v>70.400000000000006</v>
      </c>
      <c r="E305" s="4">
        <v>138.19999999999999</v>
      </c>
    </row>
    <row r="306" spans="1:5" ht="15.75">
      <c r="A306" s="3">
        <v>38443</v>
      </c>
      <c r="B306" s="4">
        <v>86.6</v>
      </c>
      <c r="C306" s="4">
        <v>228.5</v>
      </c>
      <c r="D306" s="4">
        <v>133.80000000000001</v>
      </c>
      <c r="E306" s="4">
        <v>70.900000000000006</v>
      </c>
    </row>
    <row r="307" spans="1:5" ht="15.75">
      <c r="A307" s="3">
        <v>38473</v>
      </c>
      <c r="B307" s="4">
        <v>100</v>
      </c>
      <c r="C307" s="4">
        <v>147.69999999999999</v>
      </c>
      <c r="D307" s="4">
        <v>76.2</v>
      </c>
      <c r="E307" s="4">
        <v>68.099999999999994</v>
      </c>
    </row>
    <row r="308" spans="1:5" ht="15.75">
      <c r="A308" s="3">
        <v>38504</v>
      </c>
      <c r="B308" s="4">
        <v>9.9</v>
      </c>
      <c r="C308" s="4">
        <v>32.5</v>
      </c>
      <c r="D308" s="4">
        <v>9.6</v>
      </c>
      <c r="E308" s="4">
        <v>25.7</v>
      </c>
    </row>
    <row r="309" spans="1:5" ht="15.75">
      <c r="A309" s="3">
        <v>38534</v>
      </c>
      <c r="B309" s="4">
        <v>0</v>
      </c>
      <c r="C309" s="4">
        <v>132.19999999999999</v>
      </c>
      <c r="D309" s="4">
        <v>4.5</v>
      </c>
      <c r="E309" s="4">
        <v>126.1</v>
      </c>
    </row>
    <row r="310" spans="1:5" ht="15.75">
      <c r="A310" s="3">
        <v>38565</v>
      </c>
      <c r="B310" s="4">
        <v>2.7</v>
      </c>
      <c r="C310" s="4">
        <v>119.5</v>
      </c>
      <c r="D310" s="4">
        <v>2.2999999999999998</v>
      </c>
      <c r="E310" s="4">
        <v>94</v>
      </c>
    </row>
    <row r="311" spans="1:5" ht="15.75">
      <c r="A311" s="3">
        <v>38596</v>
      </c>
      <c r="B311" s="4">
        <v>0</v>
      </c>
      <c r="C311" s="4">
        <v>23.5</v>
      </c>
      <c r="D311" s="4">
        <v>0.6</v>
      </c>
      <c r="E311" s="4">
        <v>99</v>
      </c>
    </row>
    <row r="312" spans="1:5" ht="15.75">
      <c r="A312" s="3">
        <v>38626</v>
      </c>
      <c r="B312" s="4">
        <v>35.5</v>
      </c>
      <c r="C312" s="4">
        <v>104.5</v>
      </c>
      <c r="D312" s="4">
        <v>43.7</v>
      </c>
      <c r="E312" s="4">
        <v>30</v>
      </c>
    </row>
    <row r="313" spans="1:5" ht="15.75">
      <c r="A313" s="3">
        <v>38657</v>
      </c>
      <c r="B313" s="4">
        <v>34.200000000000003</v>
      </c>
      <c r="C313" s="4">
        <v>92</v>
      </c>
      <c r="D313" s="4">
        <v>51.4</v>
      </c>
      <c r="E313" s="4">
        <v>38</v>
      </c>
    </row>
    <row r="314" spans="1:5" ht="15.75">
      <c r="A314" s="3">
        <v>38687</v>
      </c>
      <c r="B314" s="4">
        <v>2</v>
      </c>
      <c r="C314" s="4">
        <v>0</v>
      </c>
      <c r="D314" s="4">
        <v>4.3</v>
      </c>
      <c r="E314" s="4">
        <v>0</v>
      </c>
    </row>
    <row r="315" spans="1:5" ht="15.75">
      <c r="A315" s="3">
        <v>38718</v>
      </c>
      <c r="B315" s="4">
        <v>98.3</v>
      </c>
      <c r="C315" s="4">
        <v>173.6</v>
      </c>
      <c r="D315" s="4">
        <v>95</v>
      </c>
      <c r="E315" s="4">
        <v>172.4</v>
      </c>
    </row>
    <row r="316" spans="1:5" ht="15.75">
      <c r="A316" s="3">
        <v>38749</v>
      </c>
      <c r="B316" s="4">
        <v>56.4</v>
      </c>
      <c r="C316" s="4">
        <v>106</v>
      </c>
      <c r="D316" s="4">
        <v>42.3</v>
      </c>
      <c r="E316" s="4">
        <v>50.6</v>
      </c>
    </row>
    <row r="317" spans="1:5" ht="15.75">
      <c r="A317" s="3">
        <v>38777</v>
      </c>
      <c r="B317" s="4">
        <v>37.200000000000003</v>
      </c>
      <c r="C317" s="4">
        <v>167</v>
      </c>
      <c r="D317" s="4">
        <v>56.8</v>
      </c>
      <c r="E317" s="4">
        <v>88.9</v>
      </c>
    </row>
    <row r="318" spans="1:5" ht="15.75">
      <c r="A318" s="3">
        <v>38808</v>
      </c>
      <c r="B318" s="4">
        <v>71.599999999999994</v>
      </c>
      <c r="C318" s="4">
        <v>93</v>
      </c>
      <c r="D318" s="4">
        <v>60.9</v>
      </c>
      <c r="E318" s="4">
        <v>31</v>
      </c>
    </row>
    <row r="319" spans="1:5" ht="15.75">
      <c r="A319" s="3">
        <v>38838</v>
      </c>
      <c r="B319" s="4">
        <v>3</v>
      </c>
      <c r="C319" s="4">
        <v>32</v>
      </c>
      <c r="D319" s="4">
        <v>9</v>
      </c>
      <c r="E319" s="4">
        <v>7.5</v>
      </c>
    </row>
    <row r="320" spans="1:5" ht="15.75">
      <c r="A320" s="3">
        <v>38869</v>
      </c>
      <c r="B320" s="4">
        <v>0</v>
      </c>
      <c r="C320" s="4">
        <v>21.1</v>
      </c>
      <c r="D320" s="4">
        <v>9.1999999999999993</v>
      </c>
      <c r="E320" s="4">
        <v>45.2</v>
      </c>
    </row>
    <row r="321" spans="1:5" ht="15.75">
      <c r="A321" s="3">
        <v>38899</v>
      </c>
      <c r="B321" s="4">
        <v>0</v>
      </c>
      <c r="C321" s="4">
        <v>197.2</v>
      </c>
      <c r="D321" s="4">
        <v>13.9</v>
      </c>
      <c r="E321" s="4">
        <v>187</v>
      </c>
    </row>
    <row r="322" spans="1:5" ht="15.75">
      <c r="A322" s="3">
        <v>38930</v>
      </c>
      <c r="B322" s="4">
        <v>1.1000000000000001</v>
      </c>
      <c r="C322" s="4">
        <v>250</v>
      </c>
      <c r="D322" s="4">
        <v>32.9</v>
      </c>
      <c r="E322" s="4">
        <v>132.6</v>
      </c>
    </row>
    <row r="323" spans="1:5" ht="15.75">
      <c r="A323" s="3">
        <v>38961</v>
      </c>
      <c r="B323" s="4">
        <v>11.2</v>
      </c>
      <c r="C323" s="4">
        <v>21</v>
      </c>
      <c r="D323" s="4">
        <v>12.5</v>
      </c>
      <c r="E323" s="4">
        <v>84</v>
      </c>
    </row>
    <row r="324" spans="1:5" ht="15.75">
      <c r="A324" s="3">
        <v>38991</v>
      </c>
      <c r="B324" s="4">
        <v>3.5</v>
      </c>
      <c r="C324" s="4">
        <v>19</v>
      </c>
      <c r="D324" s="4">
        <v>7.6</v>
      </c>
      <c r="E324" s="4">
        <v>0</v>
      </c>
    </row>
    <row r="325" spans="1:5" ht="15.75">
      <c r="A325" s="3">
        <v>39022</v>
      </c>
      <c r="B325" s="4">
        <v>57.2</v>
      </c>
      <c r="C325" s="4">
        <v>173</v>
      </c>
      <c r="D325" s="4">
        <v>54.3</v>
      </c>
      <c r="E325" s="4">
        <v>0</v>
      </c>
    </row>
    <row r="326" spans="1:5" ht="15.75">
      <c r="A326" s="3">
        <v>39052</v>
      </c>
      <c r="B326" s="4">
        <v>109.5</v>
      </c>
      <c r="C326" s="4">
        <v>225</v>
      </c>
      <c r="D326" s="4">
        <v>126.7</v>
      </c>
      <c r="E326" s="4">
        <v>0</v>
      </c>
    </row>
    <row r="327" spans="1:5" ht="15.75">
      <c r="A327" s="3">
        <v>39083</v>
      </c>
      <c r="B327" s="4">
        <v>11.1</v>
      </c>
      <c r="C327" s="4">
        <v>13</v>
      </c>
      <c r="D327" s="4">
        <v>1.4</v>
      </c>
      <c r="E327" s="4">
        <v>0</v>
      </c>
    </row>
    <row r="328" spans="1:5" ht="15.75">
      <c r="A328" s="3">
        <v>39114</v>
      </c>
      <c r="B328" s="4">
        <v>30.8</v>
      </c>
      <c r="C328" s="4">
        <v>179</v>
      </c>
      <c r="D328" s="4">
        <v>47.1</v>
      </c>
      <c r="E328" s="4">
        <v>138.1</v>
      </c>
    </row>
    <row r="329" spans="1:5" ht="15.75">
      <c r="A329" s="3">
        <v>39142</v>
      </c>
      <c r="B329" s="4">
        <v>262.10000000000002</v>
      </c>
      <c r="C329" s="4">
        <v>306</v>
      </c>
      <c r="D329" s="4">
        <v>253.2</v>
      </c>
      <c r="E329" s="4">
        <v>235.4</v>
      </c>
    </row>
    <row r="330" spans="1:5" ht="15.75">
      <c r="A330" s="3">
        <v>39173</v>
      </c>
      <c r="B330" s="4">
        <v>94.4</v>
      </c>
      <c r="C330" s="4">
        <v>60</v>
      </c>
      <c r="D330" s="4">
        <v>131.4</v>
      </c>
      <c r="E330" s="4">
        <v>54</v>
      </c>
    </row>
    <row r="331" spans="1:5" ht="15.75">
      <c r="A331" s="3">
        <v>39203</v>
      </c>
      <c r="B331" s="4">
        <v>47.7</v>
      </c>
      <c r="C331" s="4">
        <v>74</v>
      </c>
      <c r="D331" s="4">
        <v>87.3</v>
      </c>
      <c r="E331" s="4">
        <v>76.400000000000006</v>
      </c>
    </row>
    <row r="332" spans="1:5" ht="15.75">
      <c r="A332" s="3">
        <v>39234</v>
      </c>
      <c r="B332" s="4">
        <v>11.6</v>
      </c>
      <c r="C332" s="4">
        <v>110</v>
      </c>
      <c r="D332" s="4">
        <v>54.5</v>
      </c>
      <c r="E332" s="4">
        <v>170</v>
      </c>
    </row>
    <row r="333" spans="1:5" ht="15.75">
      <c r="A333" s="3">
        <v>39264</v>
      </c>
      <c r="B333" s="4">
        <v>1.9</v>
      </c>
      <c r="C333" s="4">
        <v>66</v>
      </c>
      <c r="D333" s="4">
        <v>1</v>
      </c>
      <c r="E333" s="4">
        <v>91</v>
      </c>
    </row>
    <row r="334" spans="1:5" ht="15.75">
      <c r="A334" s="3">
        <v>39295</v>
      </c>
      <c r="B334" s="4">
        <v>4.7</v>
      </c>
      <c r="C334" s="4">
        <v>105</v>
      </c>
      <c r="D334" s="4">
        <v>6.4</v>
      </c>
      <c r="E334" s="4">
        <v>79</v>
      </c>
    </row>
    <row r="335" spans="1:5" ht="15.75">
      <c r="A335" s="3">
        <v>39326</v>
      </c>
      <c r="B335" s="4">
        <v>0</v>
      </c>
      <c r="C335" s="4">
        <v>93</v>
      </c>
      <c r="D335" s="4">
        <v>34.200000000000003</v>
      </c>
      <c r="E335" s="4">
        <v>30.8</v>
      </c>
    </row>
    <row r="336" spans="1:5" ht="15.75">
      <c r="A336" s="3">
        <v>39356</v>
      </c>
      <c r="B336" s="4">
        <v>0.2</v>
      </c>
      <c r="C336" s="4">
        <v>7</v>
      </c>
      <c r="D336" s="4">
        <v>5.0999999999999996</v>
      </c>
      <c r="E336" s="4">
        <v>2</v>
      </c>
    </row>
    <row r="337" spans="1:5" ht="15.75">
      <c r="A337" s="3">
        <v>39387</v>
      </c>
      <c r="B337" s="4">
        <v>0</v>
      </c>
      <c r="C337" s="4">
        <v>5</v>
      </c>
      <c r="D337" s="4">
        <v>0</v>
      </c>
      <c r="E337" s="4">
        <v>22</v>
      </c>
    </row>
    <row r="338" spans="1:5" ht="15.75">
      <c r="A338" s="3">
        <v>39417</v>
      </c>
      <c r="B338" s="4">
        <v>28.8</v>
      </c>
      <c r="C338" s="4">
        <v>32</v>
      </c>
      <c r="D338" s="4">
        <v>11.9</v>
      </c>
      <c r="E338" s="4">
        <v>1.4</v>
      </c>
    </row>
    <row r="339" spans="1:5" ht="15.75">
      <c r="A339" s="3">
        <v>39448</v>
      </c>
      <c r="B339" s="4">
        <v>119.1</v>
      </c>
      <c r="C339" s="4">
        <v>168.5</v>
      </c>
      <c r="D339" s="4">
        <v>146.5</v>
      </c>
      <c r="E339" s="4">
        <v>155.30000000000001</v>
      </c>
    </row>
    <row r="340" spans="1:5" ht="15.75">
      <c r="A340" s="3">
        <v>39479</v>
      </c>
      <c r="B340" s="4">
        <v>26</v>
      </c>
      <c r="C340" s="4">
        <v>54</v>
      </c>
      <c r="D340" s="4">
        <v>40.4</v>
      </c>
      <c r="E340" s="4">
        <v>66.400000000000006</v>
      </c>
    </row>
    <row r="341" spans="1:5" ht="15.75">
      <c r="A341" s="3">
        <v>39508</v>
      </c>
      <c r="B341" s="4">
        <v>25.6</v>
      </c>
      <c r="C341" s="4">
        <v>56</v>
      </c>
      <c r="D341" s="4">
        <v>27.3</v>
      </c>
      <c r="E341" s="4">
        <v>25</v>
      </c>
    </row>
    <row r="342" spans="1:5" ht="15.75">
      <c r="A342" s="3">
        <v>39539</v>
      </c>
      <c r="B342" s="4">
        <v>122.7</v>
      </c>
      <c r="C342" s="4">
        <v>217</v>
      </c>
      <c r="D342" s="4">
        <v>130.30000000000001</v>
      </c>
      <c r="E342" s="4">
        <v>206</v>
      </c>
    </row>
    <row r="343" spans="1:5" ht="15.75">
      <c r="A343" s="3">
        <v>39569</v>
      </c>
      <c r="B343" s="4">
        <v>11.9</v>
      </c>
      <c r="C343" s="4">
        <v>41</v>
      </c>
      <c r="D343" s="4">
        <v>11.4</v>
      </c>
      <c r="E343" s="4">
        <v>56</v>
      </c>
    </row>
    <row r="344" spans="1:5" ht="15.75">
      <c r="A344" s="3">
        <v>39600</v>
      </c>
      <c r="B344" s="4">
        <v>0</v>
      </c>
      <c r="C344" s="4">
        <v>152</v>
      </c>
      <c r="D344" s="4">
        <v>0.2</v>
      </c>
      <c r="E344" s="4">
        <v>89</v>
      </c>
    </row>
    <row r="345" spans="1:5" ht="15.75">
      <c r="A345" s="3">
        <v>39630</v>
      </c>
      <c r="B345" s="4">
        <v>1</v>
      </c>
      <c r="C345" s="4">
        <v>274</v>
      </c>
      <c r="D345" s="4">
        <v>44.8</v>
      </c>
      <c r="E345" s="4">
        <v>187</v>
      </c>
    </row>
    <row r="346" spans="1:5" ht="15.75">
      <c r="A346" s="3">
        <v>39661</v>
      </c>
      <c r="B346" s="4">
        <v>0</v>
      </c>
      <c r="C346" s="4">
        <v>200</v>
      </c>
      <c r="D346" s="4">
        <v>11.8</v>
      </c>
      <c r="E346" s="4">
        <v>123</v>
      </c>
    </row>
    <row r="347" spans="1:5" ht="15.75">
      <c r="A347" s="3">
        <v>39692</v>
      </c>
      <c r="B347" s="4">
        <v>0</v>
      </c>
      <c r="C347" s="4">
        <v>48</v>
      </c>
      <c r="D347" s="4">
        <v>20.2</v>
      </c>
      <c r="E347" s="4">
        <v>44</v>
      </c>
    </row>
    <row r="348" spans="1:5" ht="15.75">
      <c r="A348" s="3">
        <v>39722</v>
      </c>
      <c r="B348" s="4">
        <v>5</v>
      </c>
      <c r="C348" s="4">
        <v>65</v>
      </c>
      <c r="D348" s="4">
        <v>8.9</v>
      </c>
      <c r="E348" s="4">
        <v>37</v>
      </c>
    </row>
    <row r="349" spans="1:5" ht="15.75">
      <c r="A349" s="3">
        <v>39753</v>
      </c>
      <c r="B349" s="4">
        <v>59.2</v>
      </c>
      <c r="C349" s="4">
        <v>23</v>
      </c>
      <c r="D349" s="4">
        <v>66.5</v>
      </c>
      <c r="E349" s="4">
        <v>39</v>
      </c>
    </row>
    <row r="350" spans="1:5" ht="15.75">
      <c r="A350" s="3">
        <v>39783</v>
      </c>
      <c r="B350" s="4">
        <v>4</v>
      </c>
      <c r="C350" s="4">
        <v>135.5</v>
      </c>
      <c r="D350" s="4">
        <v>4</v>
      </c>
      <c r="E350" s="4">
        <v>101</v>
      </c>
    </row>
    <row r="351" spans="1:5" ht="15.75">
      <c r="A351" s="3">
        <v>39814</v>
      </c>
      <c r="B351" s="4">
        <v>102</v>
      </c>
      <c r="C351" s="4">
        <v>166</v>
      </c>
      <c r="D351" s="4">
        <v>85</v>
      </c>
      <c r="E351" s="4">
        <v>150</v>
      </c>
    </row>
    <row r="352" spans="1:5" ht="15.75">
      <c r="A352" s="3">
        <v>39845</v>
      </c>
      <c r="B352" s="4">
        <v>141.4</v>
      </c>
      <c r="C352" s="4">
        <v>284</v>
      </c>
      <c r="D352" s="4">
        <v>93.2</v>
      </c>
      <c r="E352" s="4">
        <v>171</v>
      </c>
    </row>
    <row r="353" spans="1:5" ht="15.75">
      <c r="A353" s="3">
        <v>39873</v>
      </c>
      <c r="B353" s="4">
        <v>95</v>
      </c>
      <c r="C353" s="4">
        <v>159</v>
      </c>
      <c r="D353" s="4">
        <v>81</v>
      </c>
      <c r="E353" s="4">
        <v>0</v>
      </c>
    </row>
    <row r="354" spans="1:5" ht="15.75">
      <c r="A354" s="3">
        <v>39904</v>
      </c>
      <c r="B354" s="4">
        <v>111.6</v>
      </c>
      <c r="C354" s="4">
        <v>204</v>
      </c>
      <c r="D354" s="4">
        <v>99.5</v>
      </c>
      <c r="E354" s="4">
        <v>241</v>
      </c>
    </row>
    <row r="355" spans="1:5" ht="15.75">
      <c r="A355" s="3">
        <v>39934</v>
      </c>
      <c r="B355" s="4">
        <v>27</v>
      </c>
      <c r="C355" s="4">
        <v>83</v>
      </c>
      <c r="D355" s="4">
        <v>45</v>
      </c>
      <c r="E355" s="4">
        <v>38</v>
      </c>
    </row>
    <row r="356" spans="1:5" ht="15.75">
      <c r="A356" s="3">
        <v>39965</v>
      </c>
      <c r="B356" s="4">
        <v>26.7</v>
      </c>
      <c r="C356" s="4">
        <v>44</v>
      </c>
      <c r="D356" s="4">
        <v>26</v>
      </c>
      <c r="E356" s="4">
        <v>0</v>
      </c>
    </row>
    <row r="357" spans="1:5" ht="15.75">
      <c r="A357" s="3">
        <v>39995</v>
      </c>
      <c r="B357" s="4">
        <v>5</v>
      </c>
      <c r="C357" s="4">
        <v>60</v>
      </c>
      <c r="D357" s="4">
        <v>6</v>
      </c>
      <c r="E357" s="4">
        <v>57</v>
      </c>
    </row>
    <row r="358" spans="1:5" ht="15.75">
      <c r="A358" s="3">
        <v>40026</v>
      </c>
      <c r="B358" s="4">
        <v>0</v>
      </c>
      <c r="C358" s="4">
        <v>35</v>
      </c>
      <c r="D358" s="4">
        <v>0</v>
      </c>
      <c r="E358" s="4">
        <v>0</v>
      </c>
    </row>
    <row r="359" spans="1:5" ht="15.75">
      <c r="A359" s="3">
        <v>40057</v>
      </c>
      <c r="B359" s="4">
        <v>3</v>
      </c>
      <c r="C359" s="4">
        <v>23</v>
      </c>
      <c r="D359" s="4">
        <v>17</v>
      </c>
      <c r="E359" s="4">
        <v>65</v>
      </c>
    </row>
    <row r="360" spans="1:5" ht="15.75">
      <c r="A360" s="3">
        <v>40087</v>
      </c>
      <c r="B360" s="4">
        <v>14</v>
      </c>
      <c r="C360" s="4">
        <v>16</v>
      </c>
      <c r="D360" s="4">
        <v>3</v>
      </c>
      <c r="E360" s="4">
        <v>4</v>
      </c>
    </row>
    <row r="361" spans="1:5" ht="15.75">
      <c r="A361" s="3">
        <v>40118</v>
      </c>
      <c r="B361" s="4">
        <v>68</v>
      </c>
      <c r="C361" s="4">
        <v>122</v>
      </c>
      <c r="D361" s="4">
        <v>61</v>
      </c>
      <c r="E361" s="4">
        <v>39</v>
      </c>
    </row>
    <row r="362" spans="1:5" ht="15.75">
      <c r="A362" s="3">
        <v>40148</v>
      </c>
      <c r="B362" s="4">
        <v>41</v>
      </c>
      <c r="C362" s="4">
        <v>42</v>
      </c>
      <c r="D362" s="4">
        <v>26</v>
      </c>
      <c r="E362" s="4">
        <v>3</v>
      </c>
    </row>
    <row r="363" spans="1:5" ht="15.75">
      <c r="A363" s="3">
        <v>40179</v>
      </c>
      <c r="B363" s="4">
        <v>107</v>
      </c>
      <c r="C363" s="4">
        <v>86</v>
      </c>
      <c r="D363" s="4">
        <v>51</v>
      </c>
      <c r="E363" s="4">
        <v>42</v>
      </c>
    </row>
    <row r="364" spans="1:5" ht="15.75">
      <c r="A364" s="3">
        <v>40210</v>
      </c>
      <c r="B364" s="4">
        <v>153</v>
      </c>
      <c r="C364" s="4">
        <v>227</v>
      </c>
      <c r="D364" s="4">
        <v>131</v>
      </c>
      <c r="E364" s="4">
        <v>235</v>
      </c>
    </row>
    <row r="365" spans="1:5" ht="15.75">
      <c r="A365" s="3">
        <v>40238</v>
      </c>
      <c r="B365" s="4">
        <v>49</v>
      </c>
      <c r="C365" s="4">
        <v>85</v>
      </c>
      <c r="D365" s="4">
        <v>40</v>
      </c>
      <c r="E365" s="4">
        <v>61</v>
      </c>
    </row>
    <row r="366" spans="1:5" ht="15.75">
      <c r="A366" s="3">
        <v>40269</v>
      </c>
      <c r="B366" s="4">
        <v>82</v>
      </c>
      <c r="C366" s="4">
        <v>98</v>
      </c>
      <c r="D366" s="4">
        <v>83</v>
      </c>
      <c r="E366" s="4">
        <v>134</v>
      </c>
    </row>
    <row r="367" spans="1:5" ht="15.75">
      <c r="A367" s="3">
        <v>40299</v>
      </c>
      <c r="B367" s="4">
        <v>79</v>
      </c>
      <c r="C367" s="4">
        <v>106</v>
      </c>
      <c r="D367" s="4">
        <v>90</v>
      </c>
      <c r="E367" s="4">
        <v>72</v>
      </c>
    </row>
    <row r="368" spans="1:5" ht="15.75">
      <c r="A368" s="3">
        <v>40330</v>
      </c>
      <c r="B368" s="4">
        <v>33</v>
      </c>
      <c r="C368" s="4">
        <v>68</v>
      </c>
      <c r="D368" s="4">
        <v>42</v>
      </c>
      <c r="E368" s="4">
        <v>63</v>
      </c>
    </row>
    <row r="369" spans="1:5" ht="15.75">
      <c r="A369" s="3">
        <v>40360</v>
      </c>
      <c r="B369" s="4">
        <v>63</v>
      </c>
      <c r="C369" s="4">
        <v>317</v>
      </c>
      <c r="D369" s="4">
        <v>101</v>
      </c>
      <c r="E369" s="4">
        <v>471</v>
      </c>
    </row>
    <row r="370" spans="1:5" ht="15.75">
      <c r="A370" s="3">
        <v>40391</v>
      </c>
      <c r="B370" s="4">
        <v>33</v>
      </c>
      <c r="C370" s="4">
        <v>292</v>
      </c>
      <c r="D370" s="4">
        <v>53</v>
      </c>
      <c r="E370" s="4">
        <v>286</v>
      </c>
    </row>
    <row r="371" spans="1:5" ht="15.75">
      <c r="A371" s="3">
        <v>40422</v>
      </c>
      <c r="B371" s="4">
        <v>25</v>
      </c>
      <c r="C371" s="4">
        <v>183</v>
      </c>
      <c r="D371" s="4">
        <v>40</v>
      </c>
      <c r="E371" s="4">
        <v>86</v>
      </c>
    </row>
    <row r="372" spans="1:5" ht="15.75">
      <c r="A372" s="3">
        <v>40452</v>
      </c>
      <c r="B372" s="4">
        <v>3</v>
      </c>
      <c r="C372" s="4">
        <v>11</v>
      </c>
      <c r="D372" s="4">
        <v>2</v>
      </c>
      <c r="E372" s="4">
        <v>8</v>
      </c>
    </row>
    <row r="373" spans="1:5" ht="15.75">
      <c r="A373" s="3">
        <v>40483</v>
      </c>
      <c r="B373" s="4">
        <v>0</v>
      </c>
      <c r="C373" s="4">
        <v>0</v>
      </c>
      <c r="D373" s="4">
        <v>1</v>
      </c>
      <c r="E373" s="4">
        <v>0</v>
      </c>
    </row>
    <row r="374" spans="1:5" ht="15.75">
      <c r="A374" s="3">
        <v>40513</v>
      </c>
      <c r="B374" s="4">
        <v>1</v>
      </c>
      <c r="C374" s="4">
        <v>2</v>
      </c>
      <c r="D374" s="4">
        <v>1</v>
      </c>
      <c r="E374" s="4">
        <v>4</v>
      </c>
    </row>
    <row r="375" spans="1:5" ht="15.75">
      <c r="A375" s="3">
        <v>40544</v>
      </c>
      <c r="B375" s="4">
        <v>17</v>
      </c>
      <c r="C375" s="4">
        <v>42</v>
      </c>
      <c r="D375" s="4">
        <v>14.4</v>
      </c>
      <c r="E375" s="4">
        <v>22</v>
      </c>
    </row>
    <row r="376" spans="1:5" ht="15.75">
      <c r="A376" s="3">
        <v>40575</v>
      </c>
      <c r="B376" s="4">
        <v>201</v>
      </c>
      <c r="C376" s="4">
        <v>375</v>
      </c>
      <c r="D376" s="4">
        <v>146.80000000000001</v>
      </c>
      <c r="E376" s="4">
        <v>250</v>
      </c>
    </row>
    <row r="377" spans="1:5" ht="15.75">
      <c r="A377" s="3">
        <v>40603</v>
      </c>
      <c r="B377" s="4">
        <v>60</v>
      </c>
      <c r="C377" s="4">
        <v>143</v>
      </c>
      <c r="D377" s="4">
        <v>52.2</v>
      </c>
      <c r="E377" s="4">
        <v>78</v>
      </c>
    </row>
    <row r="378" spans="1:5" ht="15.75">
      <c r="A378" s="3">
        <v>40634</v>
      </c>
      <c r="B378" s="4">
        <v>71</v>
      </c>
      <c r="C378" s="4">
        <v>134</v>
      </c>
      <c r="D378" s="4">
        <v>71.099999999999994</v>
      </c>
      <c r="E378" s="4">
        <v>103</v>
      </c>
    </row>
    <row r="379" spans="1:5" ht="15.75">
      <c r="A379" s="3">
        <v>40664</v>
      </c>
      <c r="B379" s="4">
        <v>21</v>
      </c>
      <c r="C379" s="4">
        <v>38</v>
      </c>
      <c r="D379" s="4">
        <v>21.8</v>
      </c>
      <c r="E379" s="4">
        <v>12</v>
      </c>
    </row>
    <row r="380" spans="1:5" ht="15.75">
      <c r="A380" s="3">
        <v>40695</v>
      </c>
      <c r="B380" s="4">
        <v>15</v>
      </c>
      <c r="C380" s="4">
        <v>36</v>
      </c>
      <c r="D380" s="4">
        <v>1.5</v>
      </c>
      <c r="E380" s="4">
        <v>74</v>
      </c>
    </row>
    <row r="381" spans="1:5" ht="15.75">
      <c r="A381" s="3">
        <v>40725</v>
      </c>
      <c r="B381" s="4">
        <v>0</v>
      </c>
      <c r="C381" s="4">
        <v>72.099999999999994</v>
      </c>
      <c r="D381" s="4">
        <v>0.7</v>
      </c>
      <c r="E381" s="4">
        <v>82.7</v>
      </c>
    </row>
    <row r="382" spans="1:5" ht="15.75">
      <c r="A382" s="3">
        <v>40756</v>
      </c>
      <c r="B382" s="4">
        <v>2</v>
      </c>
      <c r="C382" s="4">
        <v>186</v>
      </c>
      <c r="D382" s="4">
        <v>1.7</v>
      </c>
      <c r="E382" s="4">
        <v>92</v>
      </c>
    </row>
    <row r="383" spans="1:5" ht="15.75">
      <c r="A383" s="3">
        <v>40787</v>
      </c>
      <c r="B383" s="4">
        <v>5</v>
      </c>
      <c r="C383" s="4">
        <v>74</v>
      </c>
      <c r="D383" s="4">
        <v>14.8</v>
      </c>
      <c r="E383" s="4">
        <v>54</v>
      </c>
    </row>
    <row r="384" spans="1:5" ht="15.75">
      <c r="A384" s="3">
        <v>40817</v>
      </c>
      <c r="B384" s="4">
        <v>0</v>
      </c>
      <c r="C384" s="4">
        <v>106</v>
      </c>
      <c r="D384" s="4">
        <v>62</v>
      </c>
      <c r="E384" s="4">
        <v>73.3</v>
      </c>
    </row>
    <row r="385" spans="1:5" ht="15.75">
      <c r="A385" s="3">
        <v>40848</v>
      </c>
      <c r="B385" s="4">
        <v>0</v>
      </c>
      <c r="C385" s="4">
        <v>62</v>
      </c>
      <c r="D385" s="4">
        <v>23.1</v>
      </c>
      <c r="E385" s="4">
        <v>16.600000000000001</v>
      </c>
    </row>
    <row r="386" spans="1:5" ht="15.75">
      <c r="A386" s="3">
        <v>40878</v>
      </c>
      <c r="B386" s="4">
        <v>0</v>
      </c>
      <c r="C386" s="4">
        <v>0</v>
      </c>
      <c r="D386" s="4">
        <v>0</v>
      </c>
      <c r="E386" s="4">
        <v>2.1</v>
      </c>
    </row>
    <row r="387" spans="1:5" ht="15.75">
      <c r="A387" s="3">
        <v>40909</v>
      </c>
      <c r="B387" s="4">
        <v>38</v>
      </c>
      <c r="C387" s="4">
        <v>136</v>
      </c>
      <c r="D387" s="4">
        <v>38.1</v>
      </c>
      <c r="E387" s="4">
        <v>75.2</v>
      </c>
    </row>
    <row r="388" spans="1:5" ht="15.75">
      <c r="A388" s="3">
        <v>40940</v>
      </c>
      <c r="B388" s="4">
        <v>56</v>
      </c>
      <c r="C388" s="4">
        <v>181</v>
      </c>
      <c r="D388" s="4">
        <v>62.6</v>
      </c>
      <c r="E388" s="4">
        <v>84</v>
      </c>
    </row>
    <row r="389" spans="1:5" ht="15.75">
      <c r="A389" s="3">
        <v>40969</v>
      </c>
      <c r="B389" s="4">
        <v>65</v>
      </c>
      <c r="C389" s="4">
        <v>79</v>
      </c>
      <c r="D389" s="4">
        <v>90.8</v>
      </c>
      <c r="E389" s="4">
        <v>24</v>
      </c>
    </row>
    <row r="390" spans="1:5" ht="15.75">
      <c r="A390" s="3">
        <v>41000</v>
      </c>
      <c r="B390" s="4">
        <v>23</v>
      </c>
      <c r="C390" s="4">
        <v>117</v>
      </c>
      <c r="D390" s="4">
        <v>31.7</v>
      </c>
      <c r="E390" s="4">
        <v>99.7</v>
      </c>
    </row>
    <row r="391" spans="1:5" ht="15.75">
      <c r="A391" s="3">
        <v>41030</v>
      </c>
      <c r="B391" s="4">
        <v>30</v>
      </c>
      <c r="C391" s="4">
        <v>65</v>
      </c>
      <c r="D391" s="4">
        <v>53.5</v>
      </c>
      <c r="E391" s="4">
        <v>39</v>
      </c>
    </row>
    <row r="392" spans="1:5" ht="15.75">
      <c r="A392" s="3">
        <v>41061</v>
      </c>
      <c r="B392" s="4">
        <v>2.1</v>
      </c>
      <c r="C392" s="4">
        <v>22</v>
      </c>
      <c r="D392" s="4">
        <v>6</v>
      </c>
      <c r="E392" s="4">
        <v>0.1</v>
      </c>
    </row>
    <row r="393" spans="1:5" ht="15.75">
      <c r="A393" s="3">
        <v>41091</v>
      </c>
      <c r="B393" s="4">
        <v>0</v>
      </c>
      <c r="C393" s="4">
        <v>29</v>
      </c>
      <c r="D393" s="4">
        <v>28.3</v>
      </c>
      <c r="E393" s="4">
        <v>126.1</v>
      </c>
    </row>
    <row r="394" spans="1:5" ht="15.75">
      <c r="A394" s="3">
        <v>41122</v>
      </c>
      <c r="B394" s="4">
        <v>29</v>
      </c>
      <c r="C394" s="4">
        <v>64</v>
      </c>
      <c r="D394" s="4">
        <v>20</v>
      </c>
      <c r="E394" s="4">
        <v>78.3</v>
      </c>
    </row>
    <row r="395" spans="1:5" ht="15.75">
      <c r="A395" s="3">
        <v>41153</v>
      </c>
      <c r="B395" s="4">
        <v>45</v>
      </c>
      <c r="C395" s="4">
        <v>142</v>
      </c>
      <c r="D395" s="4">
        <v>23.7</v>
      </c>
      <c r="E395" s="4">
        <v>129</v>
      </c>
    </row>
    <row r="396" spans="1:5" ht="15.75">
      <c r="A396" s="3">
        <v>41183</v>
      </c>
      <c r="B396" s="4">
        <v>4</v>
      </c>
      <c r="C396" s="4">
        <v>69.099999999999994</v>
      </c>
      <c r="D396" s="4">
        <v>22.5</v>
      </c>
      <c r="E396" s="4">
        <v>20.100000000000001</v>
      </c>
    </row>
    <row r="397" spans="1:5" ht="15.75">
      <c r="A397" s="3">
        <v>41214</v>
      </c>
      <c r="B397" s="4">
        <v>10</v>
      </c>
      <c r="C397" s="4">
        <v>36</v>
      </c>
      <c r="D397" s="4">
        <v>16.5</v>
      </c>
      <c r="E397" s="4">
        <v>8.4</v>
      </c>
    </row>
    <row r="398" spans="1:5" ht="15.75">
      <c r="A398" s="3">
        <v>41244</v>
      </c>
      <c r="B398" s="4">
        <v>31.1</v>
      </c>
      <c r="C398" s="4">
        <v>104</v>
      </c>
      <c r="D398" s="4">
        <v>26.3</v>
      </c>
      <c r="E398" s="4">
        <v>75.3</v>
      </c>
    </row>
    <row r="399" spans="1:5" ht="15.75">
      <c r="A399" s="3">
        <v>41275</v>
      </c>
      <c r="B399" s="4">
        <v>21</v>
      </c>
      <c r="C399" s="4">
        <v>41</v>
      </c>
      <c r="D399" s="4">
        <v>14.6</v>
      </c>
      <c r="E399" s="4">
        <v>20.100000000000001</v>
      </c>
    </row>
    <row r="400" spans="1:5" ht="15.75">
      <c r="A400" s="3">
        <v>41306</v>
      </c>
      <c r="B400" s="4">
        <v>117</v>
      </c>
      <c r="C400" s="4">
        <v>253</v>
      </c>
      <c r="D400" s="4">
        <v>105</v>
      </c>
      <c r="E400" s="4">
        <v>316</v>
      </c>
    </row>
    <row r="401" spans="1:5" ht="15.75">
      <c r="A401" s="3">
        <v>41334</v>
      </c>
      <c r="B401" s="4">
        <v>98</v>
      </c>
      <c r="C401" s="4">
        <v>255</v>
      </c>
      <c r="D401" s="4">
        <v>119.2</v>
      </c>
      <c r="E401" s="4">
        <v>128</v>
      </c>
    </row>
    <row r="402" spans="1:5" ht="15.75">
      <c r="A402" s="3">
        <v>41365</v>
      </c>
      <c r="B402" s="4">
        <v>72</v>
      </c>
      <c r="C402" s="4">
        <v>126</v>
      </c>
      <c r="D402" s="4">
        <v>82.2</v>
      </c>
      <c r="E402" s="4">
        <v>65.2</v>
      </c>
    </row>
    <row r="403" spans="1:5" ht="15.75">
      <c r="A403" s="3">
        <v>41395</v>
      </c>
      <c r="B403" s="4">
        <v>25</v>
      </c>
      <c r="C403" s="4">
        <v>47</v>
      </c>
      <c r="D403" s="4">
        <v>23.7</v>
      </c>
      <c r="E403" s="4">
        <v>38</v>
      </c>
    </row>
    <row r="404" spans="1:5" ht="15.75">
      <c r="A404" s="3">
        <v>41426</v>
      </c>
      <c r="B404" s="4">
        <v>7</v>
      </c>
      <c r="C404" s="4">
        <v>47</v>
      </c>
      <c r="D404" s="4">
        <v>23.2</v>
      </c>
      <c r="E404" s="4">
        <v>194.2</v>
      </c>
    </row>
    <row r="405" spans="1:5" ht="15.75">
      <c r="A405" s="3">
        <v>41456</v>
      </c>
      <c r="B405" s="4">
        <v>1</v>
      </c>
      <c r="C405" s="4">
        <v>123.1</v>
      </c>
      <c r="D405" s="4">
        <v>26.8</v>
      </c>
      <c r="E405" s="4">
        <v>119.3</v>
      </c>
    </row>
    <row r="406" spans="1:5" ht="15.75">
      <c r="A406" s="3">
        <v>41487</v>
      </c>
      <c r="B406" s="4">
        <v>31</v>
      </c>
      <c r="C406" s="4">
        <v>198</v>
      </c>
      <c r="D406" s="4">
        <v>53.6</v>
      </c>
      <c r="E406" s="4">
        <v>314.89999999999998</v>
      </c>
    </row>
    <row r="407" spans="1:5" ht="15.75">
      <c r="A407" s="3">
        <v>41518</v>
      </c>
      <c r="B407" s="4">
        <v>1</v>
      </c>
      <c r="C407" s="4">
        <v>65</v>
      </c>
      <c r="D407" s="4">
        <v>29.3</v>
      </c>
      <c r="E407" s="4">
        <v>57.1</v>
      </c>
    </row>
    <row r="408" spans="1:5" ht="15.75">
      <c r="A408" s="3">
        <v>41548</v>
      </c>
      <c r="B408" s="4">
        <v>7</v>
      </c>
      <c r="C408" s="4">
        <v>77</v>
      </c>
      <c r="D408" s="4">
        <v>2.9</v>
      </c>
      <c r="E408" s="4">
        <v>46.1</v>
      </c>
    </row>
    <row r="409" spans="1:5" ht="15.75">
      <c r="A409" s="3">
        <v>41579</v>
      </c>
      <c r="B409" s="4">
        <v>21</v>
      </c>
      <c r="C409" s="4">
        <v>51.1</v>
      </c>
      <c r="D409" s="4">
        <v>34.1</v>
      </c>
      <c r="E409" s="4">
        <v>33</v>
      </c>
    </row>
    <row r="410" spans="1:5" ht="15.75">
      <c r="A410" s="3">
        <v>41609</v>
      </c>
      <c r="B410" s="4">
        <v>7</v>
      </c>
      <c r="C410" s="4">
        <v>25</v>
      </c>
      <c r="D410" s="4">
        <v>5.5</v>
      </c>
      <c r="E410" s="4">
        <v>1.7</v>
      </c>
    </row>
    <row r="411" spans="1:5" ht="15.75">
      <c r="A411" s="3">
        <v>41640</v>
      </c>
      <c r="B411" s="4">
        <v>1.3</v>
      </c>
      <c r="C411" s="4">
        <v>2</v>
      </c>
      <c r="D411" s="4">
        <v>3.4</v>
      </c>
      <c r="E411" s="4">
        <v>9</v>
      </c>
    </row>
    <row r="412" spans="1:5" ht="15.75">
      <c r="A412" s="3">
        <v>41671</v>
      </c>
      <c r="B412" s="4">
        <v>51</v>
      </c>
      <c r="C412" s="4">
        <v>191</v>
      </c>
      <c r="D412" s="4">
        <v>73.400000000000006</v>
      </c>
      <c r="E412" s="4">
        <v>146</v>
      </c>
    </row>
    <row r="413" spans="1:5" ht="15.75">
      <c r="A413" s="3">
        <v>41699</v>
      </c>
      <c r="B413" s="4">
        <v>172</v>
      </c>
      <c r="C413" s="4">
        <v>334.5</v>
      </c>
      <c r="D413" s="4">
        <v>164.2</v>
      </c>
      <c r="E413" s="4">
        <v>217.6</v>
      </c>
    </row>
    <row r="414" spans="1:5" ht="15.75">
      <c r="A414" s="3">
        <v>41730</v>
      </c>
      <c r="B414" s="4">
        <v>43</v>
      </c>
      <c r="C414" s="4">
        <v>119.1</v>
      </c>
      <c r="D414" s="4">
        <v>48</v>
      </c>
      <c r="E414" s="4">
        <v>83.2</v>
      </c>
    </row>
    <row r="415" spans="1:5" ht="15.75">
      <c r="A415" s="3">
        <v>41760</v>
      </c>
      <c r="B415" s="4">
        <v>43.2</v>
      </c>
      <c r="C415" s="4">
        <v>109</v>
      </c>
      <c r="D415" s="4">
        <v>77.8</v>
      </c>
      <c r="E415" s="4">
        <v>96</v>
      </c>
    </row>
    <row r="416" spans="1:5" ht="15.75">
      <c r="A416" s="3">
        <v>41791</v>
      </c>
      <c r="B416" s="4">
        <v>7</v>
      </c>
      <c r="C416" s="4">
        <v>29.1</v>
      </c>
      <c r="D416" s="4">
        <v>7</v>
      </c>
      <c r="E416" s="4">
        <v>2.4</v>
      </c>
    </row>
    <row r="417" spans="1:5" ht="15.75">
      <c r="A417" s="3">
        <v>41821</v>
      </c>
      <c r="B417" s="4">
        <v>1</v>
      </c>
      <c r="C417" s="4">
        <v>98</v>
      </c>
      <c r="D417" s="4">
        <v>13</v>
      </c>
      <c r="E417" s="4">
        <v>66</v>
      </c>
    </row>
    <row r="418" spans="1:5" ht="15.75">
      <c r="A418" s="3">
        <v>41852</v>
      </c>
      <c r="B418" s="4">
        <v>24</v>
      </c>
      <c r="C418" s="4">
        <v>131</v>
      </c>
      <c r="D418" s="4">
        <v>17</v>
      </c>
      <c r="E418" s="4">
        <v>95</v>
      </c>
    </row>
    <row r="419" spans="1:5" ht="15.75">
      <c r="A419" s="3">
        <v>41883</v>
      </c>
      <c r="B419" s="4">
        <v>1</v>
      </c>
      <c r="C419" s="4">
        <v>86</v>
      </c>
      <c r="D419" s="4">
        <v>9</v>
      </c>
      <c r="E419" s="4">
        <v>72</v>
      </c>
    </row>
    <row r="420" spans="1:5" ht="15.75">
      <c r="A420" s="3">
        <v>41913</v>
      </c>
      <c r="B420" s="4">
        <v>18</v>
      </c>
      <c r="C420" s="4">
        <v>84</v>
      </c>
      <c r="D420" s="4">
        <v>19.100000000000001</v>
      </c>
      <c r="E420" s="4">
        <v>97</v>
      </c>
    </row>
    <row r="421" spans="1:5" ht="15.75">
      <c r="A421" s="3">
        <v>41944</v>
      </c>
      <c r="B421" s="4">
        <v>46</v>
      </c>
      <c r="C421" s="4">
        <v>0</v>
      </c>
      <c r="D421" s="4">
        <v>48</v>
      </c>
      <c r="E421" s="4">
        <v>4</v>
      </c>
    </row>
    <row r="422" spans="1:5" ht="15.75">
      <c r="A422" s="3">
        <v>41974</v>
      </c>
      <c r="B422" s="4">
        <v>0</v>
      </c>
      <c r="C422" s="4">
        <v>0</v>
      </c>
      <c r="D422" s="4">
        <v>0</v>
      </c>
      <c r="E422" s="4">
        <v>0</v>
      </c>
    </row>
    <row r="423" spans="1:5" ht="15.75">
      <c r="A423" s="3">
        <v>42005</v>
      </c>
      <c r="B423" s="4">
        <v>35.1</v>
      </c>
      <c r="C423" s="4">
        <v>117</v>
      </c>
      <c r="D423" s="4">
        <v>39</v>
      </c>
      <c r="E423" s="4">
        <v>63.1</v>
      </c>
    </row>
    <row r="424" spans="1:5" ht="15.75">
      <c r="A424" s="3">
        <v>42036</v>
      </c>
      <c r="B424" s="4">
        <v>134</v>
      </c>
      <c r="C424" s="4">
        <v>241</v>
      </c>
      <c r="D424" s="4">
        <v>135.19999999999999</v>
      </c>
      <c r="E424" s="4">
        <v>139.5</v>
      </c>
    </row>
    <row r="425" spans="1:5" ht="15.75">
      <c r="A425" s="3">
        <v>42064</v>
      </c>
      <c r="B425" s="4">
        <v>89</v>
      </c>
      <c r="C425" s="4">
        <v>195.2</v>
      </c>
      <c r="D425" s="4">
        <v>85</v>
      </c>
      <c r="E425" s="4">
        <v>135.5</v>
      </c>
    </row>
    <row r="426" spans="1:5" ht="15.75">
      <c r="A426" s="3">
        <v>42095</v>
      </c>
      <c r="B426" s="4">
        <v>48.8</v>
      </c>
      <c r="C426" s="4">
        <v>183</v>
      </c>
      <c r="D426" s="4">
        <v>51.2</v>
      </c>
      <c r="E426" s="4">
        <v>165.4</v>
      </c>
    </row>
    <row r="427" spans="1:5" ht="15.75">
      <c r="A427" s="3">
        <v>42125</v>
      </c>
      <c r="B427" s="4">
        <v>42.6</v>
      </c>
      <c r="C427" s="4">
        <v>83</v>
      </c>
      <c r="D427" s="4">
        <v>55.1</v>
      </c>
      <c r="E427" s="4">
        <v>83</v>
      </c>
    </row>
    <row r="428" spans="1:5" ht="15.75">
      <c r="A428" s="3">
        <v>42156</v>
      </c>
      <c r="B428" s="4">
        <v>0</v>
      </c>
      <c r="C428" s="4">
        <v>98</v>
      </c>
      <c r="D428" s="4">
        <v>6.1</v>
      </c>
      <c r="E428" s="4">
        <v>74.8</v>
      </c>
    </row>
    <row r="429" spans="1:5" ht="15.75">
      <c r="A429" s="3">
        <v>42186</v>
      </c>
      <c r="B429" s="4">
        <v>25.5</v>
      </c>
      <c r="C429" s="4">
        <v>169</v>
      </c>
      <c r="D429" s="4">
        <v>26.7</v>
      </c>
      <c r="E429" s="4">
        <v>82.5</v>
      </c>
    </row>
    <row r="430" spans="1:5" ht="15.75">
      <c r="A430" s="3">
        <v>42217</v>
      </c>
      <c r="B430" s="4">
        <v>41.6</v>
      </c>
      <c r="C430" s="4">
        <v>146</v>
      </c>
      <c r="D430" s="4">
        <v>65.8</v>
      </c>
      <c r="E430" s="4">
        <v>81.5</v>
      </c>
    </row>
    <row r="431" spans="1:5" ht="15.75">
      <c r="A431" s="3">
        <v>42248</v>
      </c>
      <c r="B431" s="4">
        <v>3.1</v>
      </c>
      <c r="C431" s="4">
        <v>31</v>
      </c>
      <c r="D431" s="4">
        <v>6.8</v>
      </c>
      <c r="E431" s="4">
        <v>38.4</v>
      </c>
    </row>
    <row r="432" spans="1:5" ht="15.75">
      <c r="A432" s="3">
        <v>42278</v>
      </c>
      <c r="B432" s="4">
        <v>30.9</v>
      </c>
      <c r="C432" s="4">
        <v>103</v>
      </c>
      <c r="D432" s="4">
        <v>43.2</v>
      </c>
      <c r="E432" s="4">
        <v>83</v>
      </c>
    </row>
    <row r="433" spans="1:5" ht="15.75">
      <c r="A433" s="3">
        <v>42309</v>
      </c>
      <c r="B433" s="4">
        <v>64</v>
      </c>
      <c r="C433" s="4">
        <v>181</v>
      </c>
      <c r="D433" s="4">
        <v>58.3</v>
      </c>
      <c r="E433" s="4">
        <v>78.900000000000006</v>
      </c>
    </row>
    <row r="434" spans="1:5" ht="15.75">
      <c r="A434" s="3">
        <v>42339</v>
      </c>
      <c r="B434" s="4">
        <v>17.8</v>
      </c>
      <c r="C434" s="4">
        <v>63</v>
      </c>
      <c r="D434" s="4">
        <v>19.7</v>
      </c>
      <c r="E434" s="4">
        <v>38.200000000000003</v>
      </c>
    </row>
    <row r="435" spans="1:5" ht="15.75">
      <c r="A435" s="3">
        <v>42370</v>
      </c>
      <c r="B435" s="4">
        <v>34.5</v>
      </c>
      <c r="C435" s="4">
        <v>114</v>
      </c>
      <c r="D435" s="4">
        <v>22.8</v>
      </c>
      <c r="E435" s="4">
        <v>44.7</v>
      </c>
    </row>
    <row r="436" spans="1:5" ht="15.75">
      <c r="A436" s="3">
        <v>42401</v>
      </c>
      <c r="B436" s="4">
        <v>13.7</v>
      </c>
      <c r="C436" s="4">
        <v>101</v>
      </c>
      <c r="D436" s="4">
        <v>20.399999999999999</v>
      </c>
      <c r="E436" s="4">
        <v>58.8</v>
      </c>
    </row>
    <row r="437" spans="1:5" ht="15.75">
      <c r="A437" s="3">
        <v>42430</v>
      </c>
      <c r="B437" s="4">
        <v>119.2</v>
      </c>
      <c r="C437" s="4">
        <v>321</v>
      </c>
      <c r="D437" s="4">
        <v>102.7</v>
      </c>
      <c r="E437" s="4">
        <v>170</v>
      </c>
    </row>
    <row r="438" spans="1:5" ht="15.75">
      <c r="A438" s="3">
        <v>42461</v>
      </c>
      <c r="B438" s="4">
        <v>149.80000000000001</v>
      </c>
      <c r="C438" s="4">
        <v>236.5</v>
      </c>
      <c r="D438" s="4">
        <v>101.8</v>
      </c>
      <c r="E438" s="4">
        <v>186.1</v>
      </c>
    </row>
    <row r="439" spans="1:5" ht="15.75">
      <c r="A439" s="3">
        <v>42491</v>
      </c>
      <c r="B439" s="4">
        <v>27.3</v>
      </c>
      <c r="C439" s="4">
        <v>88</v>
      </c>
      <c r="D439" s="4">
        <v>40.799999999999997</v>
      </c>
      <c r="E439" s="4">
        <v>41.6</v>
      </c>
    </row>
    <row r="440" spans="1:5" ht="15.75">
      <c r="A440" s="3">
        <v>42522</v>
      </c>
      <c r="B440" s="4">
        <v>0</v>
      </c>
      <c r="C440" s="4">
        <v>73</v>
      </c>
      <c r="D440" s="4">
        <v>26</v>
      </c>
      <c r="E440" s="4">
        <v>35.5</v>
      </c>
    </row>
    <row r="441" spans="1:5" ht="15.75">
      <c r="A441" s="3">
        <v>42552</v>
      </c>
      <c r="B441" s="4">
        <v>10.1</v>
      </c>
      <c r="C441" s="4">
        <v>114</v>
      </c>
      <c r="D441" s="4">
        <v>13.5</v>
      </c>
      <c r="E441" s="4">
        <v>141.19999999999999</v>
      </c>
    </row>
    <row r="442" spans="1:5" ht="15.75">
      <c r="A442" s="3">
        <v>42583</v>
      </c>
      <c r="B442" s="4">
        <v>2</v>
      </c>
      <c r="C442" s="4">
        <v>176</v>
      </c>
      <c r="D442" s="4">
        <v>10.7</v>
      </c>
      <c r="E442" s="4">
        <v>73</v>
      </c>
    </row>
    <row r="443" spans="1:5" ht="15.75">
      <c r="A443" s="3">
        <v>42614</v>
      </c>
      <c r="B443" s="4">
        <v>1</v>
      </c>
      <c r="C443" s="4">
        <v>43</v>
      </c>
      <c r="D443" s="4">
        <v>12.2</v>
      </c>
      <c r="E443" s="4">
        <v>58</v>
      </c>
    </row>
    <row r="444" spans="1:5" ht="15.75">
      <c r="A444" s="3">
        <v>42644</v>
      </c>
      <c r="B444" s="4">
        <v>0</v>
      </c>
      <c r="C444" s="4">
        <v>8</v>
      </c>
      <c r="D444" s="4">
        <v>5.6</v>
      </c>
      <c r="E444" s="4">
        <v>17</v>
      </c>
    </row>
    <row r="445" spans="1:5" ht="15.75">
      <c r="A445" s="3">
        <v>42675</v>
      </c>
      <c r="B445" s="4">
        <v>8.3000000000000007</v>
      </c>
      <c r="C445" s="4">
        <v>9</v>
      </c>
      <c r="D445" s="4">
        <v>1.2</v>
      </c>
      <c r="E445" s="4">
        <v>4</v>
      </c>
    </row>
    <row r="446" spans="1:5" ht="15.75">
      <c r="A446" s="3">
        <v>42705</v>
      </c>
      <c r="B446" s="4">
        <v>20.2</v>
      </c>
      <c r="C446" s="4">
        <v>29</v>
      </c>
      <c r="D446" s="4">
        <v>24.6</v>
      </c>
      <c r="E446" s="4">
        <v>18</v>
      </c>
    </row>
  </sheetData>
  <mergeCells count="1">
    <mergeCell ref="A1:A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fiullah</dc:creator>
  <cp:lastModifiedBy>kashif</cp:lastModifiedBy>
  <dcterms:created xsi:type="dcterms:W3CDTF">2019-07-02T07:33:57Z</dcterms:created>
  <dcterms:modified xsi:type="dcterms:W3CDTF">2020-01-01T15:19:34Z</dcterms:modified>
</cp:coreProperties>
</file>